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JoToshiaki/Desktop/Writing NOW/Jo 2018/"/>
    </mc:Choice>
  </mc:AlternateContent>
  <xr:revisionPtr revIDLastSave="0" documentId="13_ncr:1_{EE76763C-DFA0-4F48-A7D6-1A3C2D20C1CA}" xr6:coauthVersionLast="36" xr6:coauthVersionMax="36" xr10:uidLastSave="{00000000-0000-0000-0000-000000000000}"/>
  <bookViews>
    <workbookView xWindow="0" yWindow="460" windowWidth="28800" windowHeight="16260" tabRatio="500" xr2:uid="{00000000-000D-0000-FFFF-FFFF00000000}"/>
  </bookViews>
  <sheets>
    <sheet name="Table S5" sheetId="1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197" i="11" l="1"/>
  <c r="AW133" i="11"/>
  <c r="AW69" i="11"/>
  <c r="AM197" i="11"/>
  <c r="AM133" i="11"/>
  <c r="AM69" i="11"/>
  <c r="AW196" i="11"/>
  <c r="AW132" i="11"/>
  <c r="AW68" i="11"/>
  <c r="AM196" i="11"/>
  <c r="AM132" i="11"/>
  <c r="AM68" i="11"/>
  <c r="AW195" i="11"/>
  <c r="AW131" i="11"/>
  <c r="AW67" i="11"/>
  <c r="AM195" i="11"/>
  <c r="AM131" i="11"/>
  <c r="AM67" i="11"/>
  <c r="AW194" i="11"/>
  <c r="AW130" i="11"/>
  <c r="AW66" i="11"/>
  <c r="AM194" i="11"/>
  <c r="AM130" i="11"/>
  <c r="AM66" i="11"/>
  <c r="BG65" i="11"/>
  <c r="AW193" i="11"/>
  <c r="AW129" i="11"/>
  <c r="AW65" i="11"/>
  <c r="AM193" i="11"/>
  <c r="AM129" i="11"/>
  <c r="AM65" i="11"/>
  <c r="BG64" i="11"/>
  <c r="AW192" i="11"/>
  <c r="AW128" i="11"/>
  <c r="AW64" i="11"/>
  <c r="AM192" i="11"/>
  <c r="AM128" i="11"/>
  <c r="AM64" i="11"/>
  <c r="BG63" i="11"/>
  <c r="AW191" i="11"/>
  <c r="AW127" i="11"/>
  <c r="AW63" i="11"/>
  <c r="AM191" i="11"/>
  <c r="AM127" i="11"/>
  <c r="AM63" i="11"/>
  <c r="BG62" i="11"/>
  <c r="AW190" i="11"/>
  <c r="AW126" i="11"/>
  <c r="AW62" i="11"/>
  <c r="AM190" i="11"/>
  <c r="AM126" i="11"/>
  <c r="AM62" i="11"/>
  <c r="BG61" i="11"/>
  <c r="AW189" i="11"/>
  <c r="AW125" i="11"/>
  <c r="AW61" i="11"/>
  <c r="AM189" i="11"/>
  <c r="AM125" i="11"/>
  <c r="AM61" i="11"/>
  <c r="BG60" i="11"/>
  <c r="AW188" i="11"/>
  <c r="AW124" i="11"/>
  <c r="AW60" i="11"/>
  <c r="AM188" i="11"/>
  <c r="AM124" i="11"/>
  <c r="AM60" i="11"/>
  <c r="BG59" i="11"/>
  <c r="AW187" i="11"/>
  <c r="AW123" i="11"/>
  <c r="AW59" i="11"/>
  <c r="AM187" i="11"/>
  <c r="AM123" i="11"/>
  <c r="AM59" i="11"/>
  <c r="BG58" i="11"/>
  <c r="AW186" i="11"/>
  <c r="AW122" i="11"/>
  <c r="AW58" i="11"/>
  <c r="AM186" i="11"/>
  <c r="AM122" i="11"/>
  <c r="AM58" i="11"/>
  <c r="BG57" i="11"/>
  <c r="BG56" i="11"/>
  <c r="BG55" i="11"/>
  <c r="BG54" i="11"/>
  <c r="BG53" i="11"/>
  <c r="AW181" i="11"/>
  <c r="AW117" i="11"/>
  <c r="AW53" i="11"/>
  <c r="AM181" i="11"/>
  <c r="AM117" i="11"/>
  <c r="AM53" i="11"/>
  <c r="BG52" i="11"/>
  <c r="AW180" i="11"/>
  <c r="AW116" i="11"/>
  <c r="AW52" i="11"/>
  <c r="AM180" i="11"/>
  <c r="AM116" i="11"/>
  <c r="AM52" i="11"/>
  <c r="BG51" i="11"/>
  <c r="AW179" i="11"/>
  <c r="AW115" i="11"/>
  <c r="AW51" i="11"/>
  <c r="AM179" i="11"/>
  <c r="AM115" i="11"/>
  <c r="AM51" i="11"/>
  <c r="BG50" i="11"/>
  <c r="AW178" i="11"/>
  <c r="AW114" i="11"/>
  <c r="AW50" i="11"/>
  <c r="AM178" i="11"/>
  <c r="AM114" i="11"/>
  <c r="AM50" i="11"/>
  <c r="BG49" i="11"/>
  <c r="AW177" i="11"/>
  <c r="AW113" i="11"/>
  <c r="AW49" i="11"/>
  <c r="AM177" i="11"/>
  <c r="AM113" i="11"/>
  <c r="AM49" i="11"/>
  <c r="BG48" i="11"/>
  <c r="AW176" i="11"/>
  <c r="AW112" i="11"/>
  <c r="AW48" i="11"/>
  <c r="AM176" i="11"/>
  <c r="AM112" i="11"/>
  <c r="AM48" i="11"/>
  <c r="BG47" i="11"/>
  <c r="AW175" i="11"/>
  <c r="AW111" i="11"/>
  <c r="AW47" i="11"/>
  <c r="AM175" i="11"/>
  <c r="AM111" i="11"/>
  <c r="AM47" i="11"/>
  <c r="BG46" i="11"/>
  <c r="AW174" i="11"/>
  <c r="AW110" i="11"/>
  <c r="AW46" i="11"/>
  <c r="AM174" i="11"/>
  <c r="AM110" i="11"/>
  <c r="AM46" i="11"/>
  <c r="BG45" i="11"/>
  <c r="AW173" i="11"/>
  <c r="AW109" i="11"/>
  <c r="AW45" i="11"/>
  <c r="AM173" i="11"/>
  <c r="AM109" i="11"/>
  <c r="AM45" i="11"/>
  <c r="BG44" i="11"/>
  <c r="AW172" i="11"/>
  <c r="AW108" i="11"/>
  <c r="AW44" i="11"/>
  <c r="AM172" i="11"/>
  <c r="AM108" i="11"/>
  <c r="AM44" i="11"/>
  <c r="BG43" i="11"/>
  <c r="AW171" i="11"/>
  <c r="AW107" i="11"/>
  <c r="AW43" i="11"/>
  <c r="AM171" i="11"/>
  <c r="AM107" i="11"/>
  <c r="AM43" i="11"/>
  <c r="BG42" i="11"/>
  <c r="AW170" i="11"/>
  <c r="AW106" i="11"/>
  <c r="AW42" i="11"/>
  <c r="AM170" i="11"/>
  <c r="AM106" i="11"/>
  <c r="AM42" i="11"/>
  <c r="BG41" i="11"/>
  <c r="AW169" i="11"/>
  <c r="AW105" i="11"/>
  <c r="AW41" i="11"/>
  <c r="AM169" i="11"/>
  <c r="AM105" i="11"/>
  <c r="AM41" i="11"/>
  <c r="BG40" i="11"/>
  <c r="AW168" i="11"/>
  <c r="AW104" i="11"/>
  <c r="AW40" i="11"/>
  <c r="AM168" i="11"/>
  <c r="AM104" i="11"/>
  <c r="AM40" i="11"/>
  <c r="BG39" i="11"/>
  <c r="AW167" i="11"/>
  <c r="AW103" i="11"/>
  <c r="AW39" i="11"/>
  <c r="AM167" i="11"/>
  <c r="AM103" i="11"/>
  <c r="AM39" i="11"/>
  <c r="BG38" i="11"/>
  <c r="AW166" i="11"/>
  <c r="AW102" i="11"/>
  <c r="AW38" i="11"/>
  <c r="AM166" i="11"/>
  <c r="AM102" i="11"/>
  <c r="AM38" i="11"/>
  <c r="BG37" i="11"/>
  <c r="AW165" i="11"/>
  <c r="AW101" i="11"/>
  <c r="AW37" i="11"/>
  <c r="AM165" i="11"/>
  <c r="AM101" i="11"/>
  <c r="AM37" i="11"/>
  <c r="BG36" i="11"/>
  <c r="AW164" i="11"/>
  <c r="AW100" i="11"/>
  <c r="AW36" i="11"/>
  <c r="AM164" i="11"/>
  <c r="AM100" i="11"/>
  <c r="AM36" i="11"/>
  <c r="BG35" i="11"/>
  <c r="AW163" i="11"/>
  <c r="AW99" i="11"/>
  <c r="AW35" i="11"/>
  <c r="AM163" i="11"/>
  <c r="AM99" i="11"/>
  <c r="AM35" i="11"/>
  <c r="BG34" i="11"/>
  <c r="AW162" i="11"/>
  <c r="AW98" i="11"/>
  <c r="AW34" i="11"/>
  <c r="AM162" i="11"/>
  <c r="AM98" i="11"/>
  <c r="AM34" i="11"/>
  <c r="BG33" i="11"/>
  <c r="AW161" i="11"/>
  <c r="AW97" i="11"/>
  <c r="AW33" i="11"/>
  <c r="AM161" i="11"/>
  <c r="AM97" i="11"/>
  <c r="AM33" i="11"/>
  <c r="BG32" i="11"/>
  <c r="AW160" i="11"/>
  <c r="AW96" i="11"/>
  <c r="AW32" i="11"/>
  <c r="AM160" i="11"/>
  <c r="AM96" i="11"/>
  <c r="AM32" i="11"/>
  <c r="BG31" i="11"/>
  <c r="AW159" i="11"/>
  <c r="AW95" i="11"/>
  <c r="AW31" i="11"/>
  <c r="AM159" i="11"/>
  <c r="AM95" i="11"/>
  <c r="AM31" i="11"/>
  <c r="BG30" i="11"/>
  <c r="AW158" i="11"/>
  <c r="AW94" i="11"/>
  <c r="AW30" i="11"/>
  <c r="AM158" i="11"/>
  <c r="AM94" i="11"/>
  <c r="AM30" i="11"/>
  <c r="BG29" i="11"/>
  <c r="AW157" i="11"/>
  <c r="AW93" i="11"/>
  <c r="AW29" i="11"/>
  <c r="AM157" i="11"/>
  <c r="AM93" i="11"/>
  <c r="AM29" i="11"/>
  <c r="BG28" i="11"/>
  <c r="AW156" i="11"/>
  <c r="AW92" i="11"/>
  <c r="AW28" i="11"/>
  <c r="AM156" i="11"/>
  <c r="AM92" i="11"/>
  <c r="AM28" i="11"/>
  <c r="BG27" i="11"/>
  <c r="AW155" i="11"/>
  <c r="AW91" i="11"/>
  <c r="AW27" i="11"/>
  <c r="AM155" i="11"/>
  <c r="AM91" i="11"/>
  <c r="AM27" i="11"/>
  <c r="BG26" i="11"/>
  <c r="AW154" i="11"/>
  <c r="AW90" i="11"/>
  <c r="AW26" i="11"/>
  <c r="AM154" i="11"/>
  <c r="AM90" i="11"/>
  <c r="AM26" i="11"/>
  <c r="BG25" i="11"/>
  <c r="AW153" i="11"/>
  <c r="AW89" i="11"/>
  <c r="AW25" i="11"/>
  <c r="AM153" i="11"/>
  <c r="AM89" i="11"/>
  <c r="AM25" i="11"/>
  <c r="BG24" i="11"/>
  <c r="AW152" i="11"/>
  <c r="AW88" i="11"/>
  <c r="AW24" i="11"/>
  <c r="AM152" i="11"/>
  <c r="AM88" i="11"/>
  <c r="AM24" i="11"/>
  <c r="BG23" i="11"/>
  <c r="AW151" i="11"/>
  <c r="AW87" i="11"/>
  <c r="AW23" i="11"/>
  <c r="AM151" i="11"/>
  <c r="AM87" i="11"/>
  <c r="AM23" i="11"/>
  <c r="BG22" i="11"/>
  <c r="AW150" i="11"/>
  <c r="AW86" i="11"/>
  <c r="AW22" i="11"/>
  <c r="AM150" i="11"/>
  <c r="AM86" i="11"/>
  <c r="AM22" i="11"/>
  <c r="BG21" i="11"/>
  <c r="AW149" i="11"/>
  <c r="AW85" i="11"/>
  <c r="AW21" i="11"/>
  <c r="AM149" i="11"/>
  <c r="AM85" i="11"/>
  <c r="AM21" i="11"/>
  <c r="BG20" i="11"/>
  <c r="AW148" i="11"/>
  <c r="AW84" i="11"/>
  <c r="AW20" i="11"/>
  <c r="AM148" i="11"/>
  <c r="AM84" i="11"/>
  <c r="AM20" i="11"/>
  <c r="BG19" i="11"/>
  <c r="AW147" i="11"/>
  <c r="AW83" i="11"/>
  <c r="AW19" i="11"/>
  <c r="AM147" i="11"/>
  <c r="AM83" i="11"/>
  <c r="AM19" i="11"/>
  <c r="BG18" i="11"/>
  <c r="AW146" i="11"/>
  <c r="AW82" i="11"/>
  <c r="AW18" i="11"/>
  <c r="AM146" i="11"/>
  <c r="AM82" i="11"/>
  <c r="AM18" i="11"/>
  <c r="BG17" i="11"/>
  <c r="AW145" i="11"/>
  <c r="AW81" i="11"/>
  <c r="AW17" i="11"/>
  <c r="AM145" i="11"/>
  <c r="AM81" i="11"/>
  <c r="AM17" i="11"/>
  <c r="BG16" i="11"/>
  <c r="AW144" i="11"/>
  <c r="AW80" i="11"/>
  <c r="AW16" i="11"/>
  <c r="AM144" i="11"/>
  <c r="AM80" i="11"/>
  <c r="AM16" i="11"/>
  <c r="BG15" i="11"/>
  <c r="AW143" i="11"/>
  <c r="AW79" i="11"/>
  <c r="AW15" i="11"/>
  <c r="AM143" i="11"/>
  <c r="AM79" i="11"/>
  <c r="AM15" i="11"/>
  <c r="BG14" i="11"/>
  <c r="AW142" i="11"/>
  <c r="AW78" i="11"/>
  <c r="AW14" i="11"/>
  <c r="AM142" i="11"/>
  <c r="AM78" i="11"/>
  <c r="AM14" i="11"/>
  <c r="BG13" i="11"/>
  <c r="AW141" i="11"/>
  <c r="AW77" i="11"/>
  <c r="AW13" i="11"/>
  <c r="AM141" i="11"/>
  <c r="AM77" i="11"/>
  <c r="AM13" i="11"/>
  <c r="BG12" i="11"/>
  <c r="AW140" i="11"/>
  <c r="AW76" i="11"/>
  <c r="AW12" i="11"/>
  <c r="AM140" i="11"/>
  <c r="AM76" i="11"/>
  <c r="AM12" i="11"/>
  <c r="BG11" i="11"/>
  <c r="AW139" i="11"/>
  <c r="AW75" i="11"/>
  <c r="AW11" i="11"/>
  <c r="AM139" i="11"/>
  <c r="AM75" i="11"/>
  <c r="AM11" i="11"/>
  <c r="BG10" i="11"/>
  <c r="AW138" i="11"/>
  <c r="AW74" i="11"/>
  <c r="AW10" i="11"/>
  <c r="AM138" i="11"/>
  <c r="AM74" i="11"/>
  <c r="AM10" i="11"/>
  <c r="BG9" i="11"/>
  <c r="AW137" i="11"/>
  <c r="AW73" i="11"/>
  <c r="AW9" i="11"/>
  <c r="AM137" i="11"/>
  <c r="AM73" i="11"/>
  <c r="AM9" i="11"/>
  <c r="BG8" i="11"/>
  <c r="AW136" i="11"/>
  <c r="AW72" i="11"/>
  <c r="AW8" i="11"/>
  <c r="AM136" i="11"/>
  <c r="AM72" i="11"/>
  <c r="AM8" i="11"/>
  <c r="BG7" i="11"/>
  <c r="AW135" i="11"/>
  <c r="AW71" i="11"/>
  <c r="AW7" i="11"/>
  <c r="AM135" i="11"/>
  <c r="AM71" i="11"/>
  <c r="AM7" i="11"/>
  <c r="BG6" i="11"/>
  <c r="AW134" i="11"/>
  <c r="AW70" i="11"/>
  <c r="AW6" i="11"/>
  <c r="AM134" i="11"/>
  <c r="AM70" i="11"/>
  <c r="AM6" i="11"/>
  <c r="AC121" i="11"/>
  <c r="AC120" i="11"/>
  <c r="AC119" i="11"/>
  <c r="AC118" i="11"/>
  <c r="AC117" i="11"/>
  <c r="AC116" i="11"/>
  <c r="AC115" i="11"/>
  <c r="AC114" i="11"/>
  <c r="AC113" i="11"/>
  <c r="AC112" i="11"/>
  <c r="AC111" i="11"/>
  <c r="AC110" i="11"/>
  <c r="AC109" i="11"/>
  <c r="AC108" i="11"/>
  <c r="AC107" i="11"/>
  <c r="AC106" i="11"/>
  <c r="AC105" i="11"/>
  <c r="AC104" i="11"/>
  <c r="AC103" i="11"/>
  <c r="AC102" i="11"/>
  <c r="AC101" i="11"/>
  <c r="AC100" i="11"/>
  <c r="AC99" i="11"/>
  <c r="AC98" i="11"/>
  <c r="AC97" i="11"/>
  <c r="AC96" i="11"/>
  <c r="AC95" i="11"/>
  <c r="AC94" i="11"/>
  <c r="AC93" i="11"/>
  <c r="AC92" i="11"/>
  <c r="AC91" i="11"/>
  <c r="AC90" i="11"/>
  <c r="AC89" i="11"/>
  <c r="AC88" i="11"/>
  <c r="AC87" i="11"/>
  <c r="AC86" i="11"/>
  <c r="AC85" i="11"/>
  <c r="AC84" i="11"/>
  <c r="AC83" i="11"/>
  <c r="AC82" i="11"/>
  <c r="AC81" i="11"/>
  <c r="AC80" i="11"/>
  <c r="AC79" i="11"/>
  <c r="AC78" i="11"/>
  <c r="AC77" i="11"/>
  <c r="AC76" i="11"/>
  <c r="AC75" i="11"/>
  <c r="AC74" i="11"/>
  <c r="AC73" i="11"/>
  <c r="AC72" i="11"/>
  <c r="AC71" i="11"/>
  <c r="AC70" i="11"/>
  <c r="AC69" i="11"/>
  <c r="AC68" i="11"/>
  <c r="AC67" i="11"/>
  <c r="AC66" i="11"/>
  <c r="AC65" i="11"/>
  <c r="AC64" i="11"/>
  <c r="AC63" i="11"/>
  <c r="AC62" i="11"/>
  <c r="AC61" i="11"/>
  <c r="AC60" i="11"/>
  <c r="AC59" i="11"/>
  <c r="AC58" i="11"/>
  <c r="AC57" i="11"/>
  <c r="AC56" i="11"/>
  <c r="AC55" i="11"/>
  <c r="AC54" i="11"/>
  <c r="S197" i="11"/>
  <c r="S133" i="11"/>
  <c r="S69" i="11"/>
  <c r="I197" i="11"/>
  <c r="I133" i="11"/>
  <c r="I69" i="11"/>
  <c r="S196" i="11"/>
  <c r="S132" i="11"/>
  <c r="S68" i="11"/>
  <c r="I196" i="11"/>
  <c r="I132" i="11"/>
  <c r="I68" i="11"/>
  <c r="S195" i="11"/>
  <c r="S131" i="11"/>
  <c r="S67" i="11"/>
  <c r="I195" i="11"/>
  <c r="I131" i="11"/>
  <c r="I67" i="11"/>
  <c r="S194" i="11"/>
  <c r="S130" i="11"/>
  <c r="S66" i="11"/>
  <c r="I194" i="11"/>
  <c r="I130" i="11"/>
  <c r="I66" i="11"/>
  <c r="S193" i="11"/>
  <c r="S129" i="11"/>
  <c r="S65" i="11"/>
  <c r="I193" i="11"/>
  <c r="I129" i="11"/>
  <c r="I65" i="11"/>
  <c r="S192" i="11"/>
  <c r="S128" i="11"/>
  <c r="S64" i="11"/>
  <c r="I192" i="11"/>
  <c r="I128" i="11"/>
  <c r="I64" i="11"/>
  <c r="S191" i="11"/>
  <c r="S127" i="11"/>
  <c r="S63" i="11"/>
  <c r="I191" i="11"/>
  <c r="I127" i="11"/>
  <c r="I63" i="11"/>
  <c r="S190" i="11"/>
  <c r="S126" i="11"/>
  <c r="S62" i="11"/>
  <c r="I190" i="11"/>
  <c r="I126" i="11"/>
  <c r="I62" i="11"/>
  <c r="S189" i="11"/>
  <c r="S125" i="11"/>
  <c r="S61" i="11"/>
  <c r="I189" i="11"/>
  <c r="I125" i="11"/>
  <c r="I61" i="11"/>
  <c r="S188" i="11"/>
  <c r="S124" i="11"/>
  <c r="S60" i="11"/>
  <c r="I188" i="11"/>
  <c r="I124" i="11"/>
  <c r="I60" i="11"/>
  <c r="S187" i="11"/>
  <c r="S123" i="11"/>
  <c r="S59" i="11"/>
  <c r="I187" i="11"/>
  <c r="I123" i="11"/>
  <c r="I59" i="11"/>
  <c r="S186" i="11"/>
  <c r="S122" i="11"/>
  <c r="S58" i="11"/>
  <c r="I186" i="11"/>
  <c r="I122" i="11"/>
  <c r="I58" i="11"/>
  <c r="S185" i="11"/>
  <c r="S121" i="11"/>
  <c r="S57" i="11"/>
  <c r="I185" i="11"/>
  <c r="I121" i="11"/>
  <c r="I57" i="11"/>
  <c r="S184" i="11"/>
  <c r="S120" i="11"/>
  <c r="S56" i="11"/>
  <c r="I184" i="11"/>
  <c r="I120" i="11"/>
  <c r="I56" i="11"/>
  <c r="S183" i="11"/>
  <c r="S119" i="11"/>
  <c r="S55" i="11"/>
  <c r="I183" i="11"/>
  <c r="I119" i="11"/>
  <c r="I55" i="11"/>
  <c r="S182" i="11"/>
  <c r="S118" i="11"/>
  <c r="S54" i="11"/>
  <c r="I182" i="11"/>
  <c r="I118" i="11"/>
  <c r="I54" i="11"/>
  <c r="AC53" i="11"/>
  <c r="S181" i="11"/>
  <c r="S117" i="11"/>
  <c r="S53" i="11"/>
  <c r="I181" i="11"/>
  <c r="I117" i="11"/>
  <c r="I53" i="11"/>
  <c r="AC52" i="11"/>
  <c r="S180" i="11"/>
  <c r="S116" i="11"/>
  <c r="S52" i="11"/>
  <c r="I180" i="11"/>
  <c r="I116" i="11"/>
  <c r="I52" i="11"/>
  <c r="AC51" i="11"/>
  <c r="S179" i="11"/>
  <c r="S115" i="11"/>
  <c r="S51" i="11"/>
  <c r="I179" i="11"/>
  <c r="I115" i="11"/>
  <c r="I51" i="11"/>
  <c r="AC50" i="11"/>
  <c r="S178" i="11"/>
  <c r="S114" i="11"/>
  <c r="S50" i="11"/>
  <c r="I178" i="11"/>
  <c r="I114" i="11"/>
  <c r="I50" i="11"/>
  <c r="AC49" i="11"/>
  <c r="S177" i="11"/>
  <c r="S113" i="11"/>
  <c r="S49" i="11"/>
  <c r="I177" i="11"/>
  <c r="I113" i="11"/>
  <c r="I49" i="11"/>
  <c r="AC48" i="11"/>
  <c r="S176" i="11"/>
  <c r="S112" i="11"/>
  <c r="S48" i="11"/>
  <c r="I176" i="11"/>
  <c r="I112" i="11"/>
  <c r="I48" i="11"/>
  <c r="AC47" i="11"/>
  <c r="S175" i="11"/>
  <c r="S111" i="11"/>
  <c r="S47" i="11"/>
  <c r="I175" i="11"/>
  <c r="I111" i="11"/>
  <c r="I47" i="11"/>
  <c r="AC46" i="11"/>
  <c r="S174" i="11"/>
  <c r="S110" i="11"/>
  <c r="S46" i="11"/>
  <c r="I174" i="11"/>
  <c r="I110" i="11"/>
  <c r="I46" i="11"/>
  <c r="AC45" i="11"/>
  <c r="S173" i="11"/>
  <c r="S109" i="11"/>
  <c r="S45" i="11"/>
  <c r="I173" i="11"/>
  <c r="I109" i="11"/>
  <c r="I45" i="11"/>
  <c r="AC44" i="11"/>
  <c r="S172" i="11"/>
  <c r="S108" i="11"/>
  <c r="S44" i="11"/>
  <c r="I172" i="11"/>
  <c r="I108" i="11"/>
  <c r="I44" i="11"/>
  <c r="AC43" i="11"/>
  <c r="S171" i="11"/>
  <c r="S107" i="11"/>
  <c r="S43" i="11"/>
  <c r="I171" i="11"/>
  <c r="I107" i="11"/>
  <c r="I43" i="11"/>
  <c r="AC42" i="11"/>
  <c r="S170" i="11"/>
  <c r="S106" i="11"/>
  <c r="S42" i="11"/>
  <c r="I170" i="11"/>
  <c r="I106" i="11"/>
  <c r="I42" i="11"/>
  <c r="AC41" i="11"/>
  <c r="S169" i="11"/>
  <c r="S105" i="11"/>
  <c r="S41" i="11"/>
  <c r="I169" i="11"/>
  <c r="I105" i="11"/>
  <c r="I41" i="11"/>
  <c r="AC40" i="11"/>
  <c r="S168" i="11"/>
  <c r="S104" i="11"/>
  <c r="S40" i="11"/>
  <c r="I168" i="11"/>
  <c r="I104" i="11"/>
  <c r="I40" i="11"/>
  <c r="AC39" i="11"/>
  <c r="S167" i="11"/>
  <c r="S103" i="11"/>
  <c r="S39" i="11"/>
  <c r="I167" i="11"/>
  <c r="I103" i="11"/>
  <c r="I39" i="11"/>
  <c r="AC38" i="11"/>
  <c r="S166" i="11"/>
  <c r="S102" i="11"/>
  <c r="S38" i="11"/>
  <c r="I166" i="11"/>
  <c r="I102" i="11"/>
  <c r="I38" i="11"/>
  <c r="AC37" i="11"/>
  <c r="S165" i="11"/>
  <c r="S101" i="11"/>
  <c r="S37" i="11"/>
  <c r="I165" i="11"/>
  <c r="I101" i="11"/>
  <c r="I37" i="11"/>
  <c r="AC36" i="11"/>
  <c r="S164" i="11"/>
  <c r="S100" i="11"/>
  <c r="S36" i="11"/>
  <c r="I164" i="11"/>
  <c r="I100" i="11"/>
  <c r="I36" i="11"/>
  <c r="AC35" i="11"/>
  <c r="S163" i="11"/>
  <c r="S99" i="11"/>
  <c r="S35" i="11"/>
  <c r="I163" i="11"/>
  <c r="I99" i="11"/>
  <c r="I35" i="11"/>
  <c r="AC34" i="11"/>
  <c r="S162" i="11"/>
  <c r="S98" i="11"/>
  <c r="S34" i="11"/>
  <c r="I162" i="11"/>
  <c r="I98" i="11"/>
  <c r="I34" i="11"/>
  <c r="AC33" i="11"/>
  <c r="S161" i="11"/>
  <c r="S97" i="11"/>
  <c r="S33" i="11"/>
  <c r="I161" i="11"/>
  <c r="I97" i="11"/>
  <c r="I33" i="11"/>
  <c r="AC32" i="11"/>
  <c r="S160" i="11"/>
  <c r="S96" i="11"/>
  <c r="S32" i="11"/>
  <c r="I160" i="11"/>
  <c r="I96" i="11"/>
  <c r="I32" i="11"/>
  <c r="AC31" i="11"/>
  <c r="S159" i="11"/>
  <c r="S95" i="11"/>
  <c r="S31" i="11"/>
  <c r="I159" i="11"/>
  <c r="I95" i="11"/>
  <c r="I31" i="11"/>
  <c r="AC30" i="11"/>
  <c r="S158" i="11"/>
  <c r="S94" i="11"/>
  <c r="S30" i="11"/>
  <c r="I158" i="11"/>
  <c r="I94" i="11"/>
  <c r="I30" i="11"/>
  <c r="AC29" i="11"/>
  <c r="S157" i="11"/>
  <c r="S93" i="11"/>
  <c r="S29" i="11"/>
  <c r="I157" i="11"/>
  <c r="I93" i="11"/>
  <c r="I29" i="11"/>
  <c r="AC28" i="11"/>
  <c r="S156" i="11"/>
  <c r="S92" i="11"/>
  <c r="S28" i="11"/>
  <c r="I156" i="11"/>
  <c r="I92" i="11"/>
  <c r="I28" i="11"/>
  <c r="AC27" i="11"/>
  <c r="S155" i="11"/>
  <c r="S91" i="11"/>
  <c r="S27" i="11"/>
  <c r="I155" i="11"/>
  <c r="I91" i="11"/>
  <c r="I27" i="11"/>
  <c r="AC26" i="11"/>
  <c r="S154" i="11"/>
  <c r="S90" i="11"/>
  <c r="S26" i="11"/>
  <c r="I154" i="11"/>
  <c r="I90" i="11"/>
  <c r="I26" i="11"/>
  <c r="AC25" i="11"/>
  <c r="S153" i="11"/>
  <c r="S89" i="11"/>
  <c r="S25" i="11"/>
  <c r="I153" i="11"/>
  <c r="I89" i="11"/>
  <c r="I25" i="11"/>
  <c r="AC24" i="11"/>
  <c r="S152" i="11"/>
  <c r="S88" i="11"/>
  <c r="S24" i="11"/>
  <c r="I152" i="11"/>
  <c r="I88" i="11"/>
  <c r="I24" i="11"/>
  <c r="AC23" i="11"/>
  <c r="S151" i="11"/>
  <c r="S87" i="11"/>
  <c r="S23" i="11"/>
  <c r="I151" i="11"/>
  <c r="I87" i="11"/>
  <c r="I23" i="11"/>
  <c r="AC22" i="11"/>
  <c r="S150" i="11"/>
  <c r="S86" i="11"/>
  <c r="S22" i="11"/>
  <c r="I150" i="11"/>
  <c r="I86" i="11"/>
  <c r="I22" i="11"/>
  <c r="AC21" i="11"/>
  <c r="S149" i="11"/>
  <c r="S85" i="11"/>
  <c r="S21" i="11"/>
  <c r="I149" i="11"/>
  <c r="I85" i="11"/>
  <c r="I21" i="11"/>
  <c r="AC20" i="11"/>
  <c r="S148" i="11"/>
  <c r="S84" i="11"/>
  <c r="S20" i="11"/>
  <c r="I148" i="11"/>
  <c r="I84" i="11"/>
  <c r="I20" i="11"/>
  <c r="AC19" i="11"/>
  <c r="S147" i="11"/>
  <c r="S83" i="11"/>
  <c r="S19" i="11"/>
  <c r="I147" i="11"/>
  <c r="I83" i="11"/>
  <c r="I19" i="11"/>
  <c r="AC18" i="11"/>
  <c r="S146" i="11"/>
  <c r="S82" i="11"/>
  <c r="S18" i="11"/>
  <c r="I146" i="11"/>
  <c r="I82" i="11"/>
  <c r="I18" i="11"/>
  <c r="AC17" i="11"/>
  <c r="S145" i="11"/>
  <c r="S81" i="11"/>
  <c r="S17" i="11"/>
  <c r="I145" i="11"/>
  <c r="I81" i="11"/>
  <c r="I17" i="11"/>
  <c r="AC16" i="11"/>
  <c r="S144" i="11"/>
  <c r="S80" i="11"/>
  <c r="S16" i="11"/>
  <c r="I144" i="11"/>
  <c r="I80" i="11"/>
  <c r="I16" i="11"/>
  <c r="AC15" i="11"/>
  <c r="S143" i="11"/>
  <c r="S79" i="11"/>
  <c r="S15" i="11"/>
  <c r="I143" i="11"/>
  <c r="I79" i="11"/>
  <c r="I15" i="11"/>
  <c r="AC14" i="11"/>
  <c r="S142" i="11"/>
  <c r="S78" i="11"/>
  <c r="S14" i="11"/>
  <c r="I142" i="11"/>
  <c r="I78" i="11"/>
  <c r="I14" i="11"/>
  <c r="AC13" i="11"/>
  <c r="S141" i="11"/>
  <c r="S77" i="11"/>
  <c r="S13" i="11"/>
  <c r="I141" i="11"/>
  <c r="I77" i="11"/>
  <c r="I13" i="11"/>
  <c r="AC12" i="11"/>
  <c r="S140" i="11"/>
  <c r="S76" i="11"/>
  <c r="S12" i="11"/>
  <c r="I140" i="11"/>
  <c r="I76" i="11"/>
  <c r="I12" i="11"/>
  <c r="AC11" i="11"/>
  <c r="S139" i="11"/>
  <c r="S75" i="11"/>
  <c r="S11" i="11"/>
  <c r="I139" i="11"/>
  <c r="I75" i="11"/>
  <c r="I11" i="11"/>
  <c r="AC10" i="11"/>
  <c r="S138" i="11"/>
  <c r="S74" i="11"/>
  <c r="S10" i="11"/>
  <c r="I138" i="11"/>
  <c r="I74" i="11"/>
  <c r="I10" i="11"/>
  <c r="AC9" i="11"/>
  <c r="S137" i="11"/>
  <c r="S73" i="11"/>
  <c r="S9" i="11"/>
  <c r="I137" i="11"/>
  <c r="I73" i="11"/>
  <c r="I9" i="11"/>
  <c r="AC8" i="11"/>
  <c r="S136" i="11"/>
  <c r="S72" i="11"/>
  <c r="S8" i="11"/>
  <c r="I136" i="11"/>
  <c r="I72" i="11"/>
  <c r="I8" i="11"/>
  <c r="AC7" i="11"/>
  <c r="S135" i="11"/>
  <c r="S71" i="11"/>
  <c r="S7" i="11"/>
  <c r="I135" i="11"/>
  <c r="I71" i="11"/>
  <c r="I7" i="11"/>
  <c r="AC6" i="11"/>
  <c r="S134" i="11"/>
  <c r="S70" i="11"/>
  <c r="S6" i="11"/>
  <c r="I134" i="11"/>
  <c r="I70" i="11"/>
  <c r="I6" i="11"/>
</calcChain>
</file>

<file path=xl/sharedStrings.xml><?xml version="1.0" encoding="utf-8"?>
<sst xmlns="http://schemas.openxmlformats.org/spreadsheetml/2006/main" count="3843" uniqueCount="48">
  <si>
    <t>Mean</t>
    <phoneticPr fontId="1"/>
  </si>
  <si>
    <t>Rep1</t>
    <phoneticPr fontId="1"/>
  </si>
  <si>
    <t>Rep2</t>
    <phoneticPr fontId="1"/>
  </si>
  <si>
    <t>Rep3</t>
    <phoneticPr fontId="1"/>
  </si>
  <si>
    <t>Time</t>
    <phoneticPr fontId="1"/>
  </si>
  <si>
    <t>(per 2μL sample)</t>
    <phoneticPr fontId="1"/>
  </si>
  <si>
    <t>Fish size</t>
    <phoneticPr fontId="1"/>
  </si>
  <si>
    <t>Tank</t>
    <phoneticPr fontId="1"/>
  </si>
  <si>
    <t>Medium</t>
  </si>
  <si>
    <t>Medium</t>
    <phoneticPr fontId="1"/>
  </si>
  <si>
    <t>Large</t>
    <phoneticPr fontId="1"/>
  </si>
  <si>
    <t>Small</t>
  </si>
  <si>
    <t>Small</t>
    <phoneticPr fontId="1"/>
  </si>
  <si>
    <t>Temperature</t>
    <phoneticPr fontId="1"/>
  </si>
  <si>
    <t>13℃</t>
  </si>
  <si>
    <t>13℃</t>
    <phoneticPr fontId="1"/>
  </si>
  <si>
    <t>18℃</t>
  </si>
  <si>
    <t>23℃</t>
  </si>
  <si>
    <t>23℃</t>
    <phoneticPr fontId="1"/>
  </si>
  <si>
    <t>28℃</t>
  </si>
  <si>
    <t>28℃</t>
    <phoneticPr fontId="1"/>
  </si>
  <si>
    <t>eDNA concentration</t>
    <phoneticPr fontId="1"/>
  </si>
  <si>
    <t>NC</t>
    <phoneticPr fontId="1"/>
  </si>
  <si>
    <t>13+18</t>
  </si>
  <si>
    <t>23+28</t>
  </si>
  <si>
    <t>13+18℃</t>
  </si>
  <si>
    <t>13+18℃</t>
    <phoneticPr fontId="1"/>
  </si>
  <si>
    <t>23+28℃</t>
  </si>
  <si>
    <t>23+28℃</t>
    <phoneticPr fontId="1"/>
  </si>
  <si>
    <t>all</t>
    <phoneticPr fontId="1"/>
  </si>
  <si>
    <t>NC</t>
  </si>
  <si>
    <t>Pore size</t>
    <phoneticPr fontId="1"/>
  </si>
  <si>
    <t>10μm</t>
    <phoneticPr fontId="1"/>
  </si>
  <si>
    <t>3μm</t>
    <phoneticPr fontId="1"/>
  </si>
  <si>
    <t>0.8μm</t>
    <phoneticPr fontId="1"/>
  </si>
  <si>
    <t>0.4μm</t>
    <phoneticPr fontId="1"/>
  </si>
  <si>
    <t>0.2μm</t>
    <phoneticPr fontId="1"/>
  </si>
  <si>
    <t>all</t>
  </si>
  <si>
    <t>Tank1</t>
  </si>
  <si>
    <t>Tank1</t>
    <phoneticPr fontId="1"/>
  </si>
  <si>
    <t>Tank2</t>
  </si>
  <si>
    <t>Tank2</t>
    <phoneticPr fontId="1"/>
  </si>
  <si>
    <t>Tank3</t>
  </si>
  <si>
    <t>Tank3</t>
    <phoneticPr fontId="1"/>
  </si>
  <si>
    <t>Tank4</t>
  </si>
  <si>
    <t>Tank4</t>
    <phoneticPr fontId="1"/>
  </si>
  <si>
    <t>Table S5. Raw values of the eDNA concentrations in tank samples with polycarbonate membrane filters.</t>
    <phoneticPr fontId="1"/>
  </si>
  <si>
    <t>(copies per 2μL sampl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Times Roman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Times Roman"/>
    </font>
    <font>
      <b/>
      <sz val="12"/>
      <color theme="1"/>
      <name val="Times Roman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2" fillId="0" borderId="0" xfId="0" applyFont="1" applyBorder="1" applyAlignment="1">
      <alignment vertical="center"/>
    </xf>
    <xf numFmtId="0" fontId="2" fillId="0" borderId="0" xfId="0" applyFont="1" applyBorder="1"/>
    <xf numFmtId="176" fontId="2" fillId="0" borderId="0" xfId="0" applyNumberFormat="1" applyFont="1" applyBorder="1"/>
    <xf numFmtId="0" fontId="2" fillId="0" borderId="0" xfId="0" applyFont="1" applyBorder="1" applyAlignment="1">
      <alignment horizontal="center" vertical="center"/>
    </xf>
    <xf numFmtId="176" fontId="2" fillId="0" borderId="1" xfId="0" applyNumberFormat="1" applyFont="1" applyBorder="1"/>
    <xf numFmtId="0" fontId="2" fillId="0" borderId="0" xfId="0" applyFont="1" applyAlignment="1">
      <alignment horizontal="right"/>
    </xf>
    <xf numFmtId="0" fontId="2" fillId="0" borderId="4" xfId="0" applyFont="1" applyBorder="1"/>
    <xf numFmtId="176" fontId="2" fillId="0" borderId="4" xfId="0" applyNumberFormat="1" applyFont="1" applyBorder="1"/>
    <xf numFmtId="0" fontId="2" fillId="0" borderId="3" xfId="0" applyFont="1" applyBorder="1"/>
    <xf numFmtId="176" fontId="2" fillId="0" borderId="3" xfId="0" applyNumberFormat="1" applyFont="1" applyBorder="1"/>
    <xf numFmtId="0" fontId="2" fillId="0" borderId="0" xfId="0" applyFont="1" applyBorder="1" applyAlignment="1"/>
    <xf numFmtId="0" fontId="2" fillId="0" borderId="4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/>
    <xf numFmtId="0" fontId="2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176" fontId="6" fillId="0" borderId="3" xfId="0" applyNumberFormat="1" applyFont="1" applyBorder="1"/>
    <xf numFmtId="176" fontId="6" fillId="0" borderId="0" xfId="0" applyNumberFormat="1" applyFont="1" applyBorder="1"/>
    <xf numFmtId="176" fontId="6" fillId="0" borderId="4" xfId="0" applyNumberFormat="1" applyFont="1" applyBorder="1"/>
    <xf numFmtId="0" fontId="2" fillId="0" borderId="4" xfId="0" applyFont="1" applyBorder="1" applyAlignment="1">
      <alignment horizontal="right"/>
    </xf>
    <xf numFmtId="0" fontId="6" fillId="0" borderId="0" xfId="0" applyFont="1"/>
    <xf numFmtId="0" fontId="2" fillId="0" borderId="1" xfId="0" applyFont="1" applyBorder="1"/>
    <xf numFmtId="0" fontId="5" fillId="0" borderId="0" xfId="0" applyFont="1"/>
    <xf numFmtId="176" fontId="6" fillId="0" borderId="1" xfId="0" applyNumberFormat="1" applyFont="1" applyBorder="1"/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G204"/>
  <sheetViews>
    <sheetView showGridLines="0" tabSelected="1" topLeftCell="L1" workbookViewId="0">
      <selection activeCell="AJ4" sqref="AJ4:AM4"/>
    </sheetView>
  </sheetViews>
  <sheetFormatPr baseColWidth="10" defaultColWidth="12.7109375" defaultRowHeight="16"/>
  <cols>
    <col min="1" max="1" width="7.5703125" style="1" bestFit="1" customWidth="1"/>
    <col min="2" max="2" width="4.85546875" style="1" bestFit="1" customWidth="1"/>
    <col min="3" max="3" width="10" style="1" bestFit="1" customWidth="1"/>
    <col min="4" max="4" width="5.5703125" style="1" bestFit="1" customWidth="1"/>
    <col min="5" max="5" width="7.42578125" style="1" bestFit="1" customWidth="1"/>
    <col min="6" max="8" width="6.85546875" style="1" bestFit="1" customWidth="1"/>
    <col min="9" max="9" width="5.42578125" style="1" bestFit="1" customWidth="1"/>
    <col min="10" max="10" width="12.7109375" style="1" customWidth="1"/>
    <col min="11" max="11" width="7.28515625" style="1" bestFit="1" customWidth="1"/>
    <col min="12" max="12" width="4.85546875" style="1" bestFit="1" customWidth="1"/>
    <col min="13" max="13" width="10" style="1" bestFit="1" customWidth="1"/>
    <col min="14" max="14" width="5.5703125" style="1" bestFit="1" customWidth="1"/>
    <col min="15" max="15" width="7.42578125" style="1" bestFit="1" customWidth="1"/>
    <col min="16" max="18" width="6" style="1" bestFit="1" customWidth="1"/>
    <col min="19" max="19" width="5.42578125" style="1" bestFit="1" customWidth="1"/>
    <col min="20" max="20" width="12.7109375" style="1" customWidth="1"/>
    <col min="21" max="21" width="7.28515625" style="1" bestFit="1" customWidth="1"/>
    <col min="22" max="22" width="4.85546875" style="1" bestFit="1" customWidth="1"/>
    <col min="23" max="23" width="10" style="1" bestFit="1" customWidth="1"/>
    <col min="24" max="24" width="5.5703125" style="24" bestFit="1" customWidth="1"/>
    <col min="25" max="25" width="7.42578125" style="24" bestFit="1" customWidth="1"/>
    <col min="26" max="27" width="5.140625" style="24" bestFit="1" customWidth="1"/>
    <col min="28" max="28" width="6" style="24" bestFit="1" customWidth="1"/>
    <col min="29" max="29" width="5.42578125" style="24" bestFit="1" customWidth="1"/>
    <col min="30" max="30" width="12.7109375" style="1" customWidth="1"/>
    <col min="31" max="31" width="7.28515625" style="1" bestFit="1" customWidth="1"/>
    <col min="32" max="32" width="4.85546875" style="1" bestFit="1" customWidth="1"/>
    <col min="33" max="33" width="10" style="1" bestFit="1" customWidth="1"/>
    <col min="34" max="34" width="5.5703125" style="1" bestFit="1" customWidth="1"/>
    <col min="35" max="35" width="7.42578125" style="1" bestFit="1" customWidth="1"/>
    <col min="36" max="38" width="7.7109375" style="1" bestFit="1" customWidth="1"/>
    <col min="39" max="39" width="6" style="1" bestFit="1" customWidth="1"/>
    <col min="40" max="40" width="12.7109375" style="1"/>
    <col min="41" max="41" width="7.28515625" style="1" bestFit="1" customWidth="1"/>
    <col min="42" max="42" width="4.85546875" style="1" bestFit="1" customWidth="1"/>
    <col min="43" max="43" width="10" style="1" bestFit="1" customWidth="1"/>
    <col min="44" max="44" width="5.5703125" style="1" bestFit="1" customWidth="1"/>
    <col min="45" max="45" width="7.42578125" style="1" bestFit="1" customWidth="1"/>
    <col min="46" max="49" width="6" style="1" bestFit="1" customWidth="1"/>
    <col min="50" max="50" width="12.7109375" style="1"/>
    <col min="51" max="51" width="7.5703125" style="1" bestFit="1" customWidth="1"/>
    <col min="52" max="52" width="5" style="1" bestFit="1" customWidth="1"/>
    <col min="53" max="53" width="10.28515625" style="1" bestFit="1" customWidth="1"/>
    <col min="54" max="54" width="5" style="1" bestFit="1" customWidth="1"/>
    <col min="55" max="55" width="7.7109375" style="1" bestFit="1" customWidth="1"/>
    <col min="56" max="58" width="5" style="1" bestFit="1" customWidth="1"/>
    <col min="59" max="59" width="5.85546875" style="24" bestFit="1" customWidth="1"/>
    <col min="60" max="16384" width="12.7109375" style="1"/>
  </cols>
  <sheetData>
    <row r="1" spans="1:59">
      <c r="A1" s="1" t="s">
        <v>46</v>
      </c>
      <c r="X1" s="6"/>
      <c r="Y1" s="6"/>
      <c r="Z1" s="6"/>
      <c r="AA1" s="6"/>
      <c r="AB1" s="6"/>
      <c r="AC1" s="6"/>
      <c r="BG1" s="6"/>
    </row>
    <row r="2" spans="1:59" ht="17" thickBot="1">
      <c r="X2" s="6"/>
      <c r="Y2" s="6"/>
      <c r="Z2" s="6"/>
      <c r="AA2" s="6"/>
      <c r="AB2" s="6"/>
      <c r="AC2" s="6"/>
      <c r="BG2" s="6"/>
    </row>
    <row r="3" spans="1:59" ht="17" thickTop="1">
      <c r="A3" s="11"/>
      <c r="B3" s="15"/>
      <c r="C3" s="15"/>
      <c r="D3" s="15"/>
      <c r="E3" s="15"/>
      <c r="F3" s="28" t="s">
        <v>21</v>
      </c>
      <c r="G3" s="28"/>
      <c r="H3" s="28"/>
      <c r="I3" s="28"/>
      <c r="K3" s="11"/>
      <c r="L3" s="15"/>
      <c r="M3" s="15"/>
      <c r="N3" s="15"/>
      <c r="O3" s="15"/>
      <c r="P3" s="28" t="s">
        <v>21</v>
      </c>
      <c r="Q3" s="28"/>
      <c r="R3" s="28"/>
      <c r="S3" s="28"/>
      <c r="U3" s="11"/>
      <c r="V3" s="15"/>
      <c r="W3" s="15"/>
      <c r="X3" s="15"/>
      <c r="Y3" s="15"/>
      <c r="Z3" s="28" t="s">
        <v>21</v>
      </c>
      <c r="AA3" s="28"/>
      <c r="AB3" s="28"/>
      <c r="AC3" s="28"/>
      <c r="AE3" s="11"/>
      <c r="AF3" s="15"/>
      <c r="AG3" s="15"/>
      <c r="AH3" s="15"/>
      <c r="AI3" s="15"/>
      <c r="AJ3" s="28" t="s">
        <v>21</v>
      </c>
      <c r="AK3" s="28"/>
      <c r="AL3" s="28"/>
      <c r="AM3" s="28"/>
      <c r="AO3" s="11"/>
      <c r="AP3" s="15"/>
      <c r="AQ3" s="15"/>
      <c r="AR3" s="15"/>
      <c r="AS3" s="15"/>
      <c r="AT3" s="28" t="s">
        <v>21</v>
      </c>
      <c r="AU3" s="28"/>
      <c r="AV3" s="28"/>
      <c r="AW3" s="28"/>
      <c r="AX3" s="6"/>
      <c r="AY3" s="11"/>
      <c r="AZ3" s="15"/>
      <c r="BA3" s="15"/>
      <c r="BB3" s="15"/>
      <c r="BC3" s="15"/>
      <c r="BD3" s="28" t="s">
        <v>21</v>
      </c>
      <c r="BE3" s="28"/>
      <c r="BF3" s="28"/>
      <c r="BG3" s="28"/>
    </row>
    <row r="4" spans="1:59" ht="21" customHeight="1" thickBot="1">
      <c r="A4" s="4"/>
      <c r="B4" s="3"/>
      <c r="C4" s="3"/>
      <c r="D4" s="3"/>
      <c r="E4" s="3"/>
      <c r="F4" s="29" t="s">
        <v>5</v>
      </c>
      <c r="G4" s="29"/>
      <c r="H4" s="29"/>
      <c r="I4" s="29"/>
      <c r="K4" s="4"/>
      <c r="L4" s="3"/>
      <c r="M4" s="3"/>
      <c r="N4" s="3"/>
      <c r="O4" s="3"/>
      <c r="P4" s="30" t="s">
        <v>47</v>
      </c>
      <c r="Q4" s="29"/>
      <c r="R4" s="29"/>
      <c r="S4" s="29"/>
      <c r="U4" s="4"/>
      <c r="V4" s="3"/>
      <c r="W4" s="3"/>
      <c r="X4" s="3"/>
      <c r="Y4" s="3"/>
      <c r="Z4" s="30" t="s">
        <v>47</v>
      </c>
      <c r="AA4" s="29"/>
      <c r="AB4" s="29"/>
      <c r="AC4" s="29"/>
      <c r="AE4" s="4"/>
      <c r="AF4" s="3"/>
      <c r="AG4" s="3"/>
      <c r="AH4" s="3"/>
      <c r="AI4" s="3"/>
      <c r="AJ4" s="30" t="s">
        <v>47</v>
      </c>
      <c r="AK4" s="29"/>
      <c r="AL4" s="29"/>
      <c r="AM4" s="29"/>
      <c r="AO4" s="4"/>
      <c r="AP4" s="3"/>
      <c r="AQ4" s="3"/>
      <c r="AR4" s="3"/>
      <c r="AS4" s="3"/>
      <c r="AT4" s="29" t="s">
        <v>5</v>
      </c>
      <c r="AU4" s="29"/>
      <c r="AV4" s="29"/>
      <c r="AW4" s="29"/>
      <c r="AX4" s="6"/>
      <c r="AY4" s="4"/>
      <c r="AZ4" s="3"/>
      <c r="BA4" s="3"/>
      <c r="BB4" s="3"/>
      <c r="BC4" s="3"/>
      <c r="BD4" s="29" t="s">
        <v>5</v>
      </c>
      <c r="BE4" s="29"/>
      <c r="BF4" s="29"/>
      <c r="BG4" s="29"/>
    </row>
    <row r="5" spans="1:59" ht="21" customHeight="1" thickTop="1" thickBot="1">
      <c r="A5" s="9" t="s">
        <v>6</v>
      </c>
      <c r="B5" s="14" t="s">
        <v>4</v>
      </c>
      <c r="C5" s="14" t="s">
        <v>13</v>
      </c>
      <c r="D5" s="14" t="s">
        <v>7</v>
      </c>
      <c r="E5" s="14" t="s">
        <v>31</v>
      </c>
      <c r="F5" s="17" t="s">
        <v>1</v>
      </c>
      <c r="G5" s="17" t="s">
        <v>2</v>
      </c>
      <c r="H5" s="17" t="s">
        <v>3</v>
      </c>
      <c r="I5" s="18" t="s">
        <v>0</v>
      </c>
      <c r="K5" s="9" t="s">
        <v>6</v>
      </c>
      <c r="L5" s="14" t="s">
        <v>4</v>
      </c>
      <c r="M5" s="14" t="s">
        <v>13</v>
      </c>
      <c r="N5" s="14" t="s">
        <v>7</v>
      </c>
      <c r="O5" s="14" t="s">
        <v>31</v>
      </c>
      <c r="P5" s="17" t="s">
        <v>1</v>
      </c>
      <c r="Q5" s="17" t="s">
        <v>2</v>
      </c>
      <c r="R5" s="17" t="s">
        <v>3</v>
      </c>
      <c r="S5" s="18" t="s">
        <v>0</v>
      </c>
      <c r="U5" s="9" t="s">
        <v>6</v>
      </c>
      <c r="V5" s="14" t="s">
        <v>4</v>
      </c>
      <c r="W5" s="14" t="s">
        <v>13</v>
      </c>
      <c r="X5" s="14" t="s">
        <v>7</v>
      </c>
      <c r="Y5" s="14" t="s">
        <v>31</v>
      </c>
      <c r="Z5" s="17" t="s">
        <v>1</v>
      </c>
      <c r="AA5" s="17" t="s">
        <v>2</v>
      </c>
      <c r="AB5" s="17" t="s">
        <v>3</v>
      </c>
      <c r="AC5" s="18" t="s">
        <v>0</v>
      </c>
      <c r="AE5" s="9" t="s">
        <v>6</v>
      </c>
      <c r="AF5" s="14" t="s">
        <v>4</v>
      </c>
      <c r="AG5" s="14" t="s">
        <v>13</v>
      </c>
      <c r="AH5" s="14" t="s">
        <v>7</v>
      </c>
      <c r="AI5" s="14" t="s">
        <v>31</v>
      </c>
      <c r="AJ5" s="17" t="s">
        <v>1</v>
      </c>
      <c r="AK5" s="17" t="s">
        <v>2</v>
      </c>
      <c r="AL5" s="17" t="s">
        <v>3</v>
      </c>
      <c r="AM5" s="18" t="s">
        <v>0</v>
      </c>
      <c r="AO5" s="9" t="s">
        <v>6</v>
      </c>
      <c r="AP5" s="14" t="s">
        <v>4</v>
      </c>
      <c r="AQ5" s="14" t="s">
        <v>13</v>
      </c>
      <c r="AR5" s="14" t="s">
        <v>7</v>
      </c>
      <c r="AS5" s="14" t="s">
        <v>31</v>
      </c>
      <c r="AT5" s="17" t="s">
        <v>1</v>
      </c>
      <c r="AU5" s="17" t="s">
        <v>2</v>
      </c>
      <c r="AV5" s="17" t="s">
        <v>3</v>
      </c>
      <c r="AW5" s="18" t="s">
        <v>0</v>
      </c>
      <c r="AX5" s="19"/>
      <c r="AY5" s="9" t="s">
        <v>6</v>
      </c>
      <c r="AZ5" s="14" t="s">
        <v>4</v>
      </c>
      <c r="BA5" s="14" t="s">
        <v>13</v>
      </c>
      <c r="BB5" s="14" t="s">
        <v>7</v>
      </c>
      <c r="BC5" s="14" t="s">
        <v>31</v>
      </c>
      <c r="BD5" s="17" t="s">
        <v>1</v>
      </c>
      <c r="BE5" s="17" t="s">
        <v>2</v>
      </c>
      <c r="BF5" s="17" t="s">
        <v>3</v>
      </c>
      <c r="BG5" s="18" t="s">
        <v>0</v>
      </c>
    </row>
    <row r="6" spans="1:59" ht="17" thickTop="1">
      <c r="A6" s="11" t="s">
        <v>12</v>
      </c>
      <c r="B6" s="11">
        <v>-24</v>
      </c>
      <c r="C6" s="15" t="s">
        <v>15</v>
      </c>
      <c r="D6" s="11" t="s">
        <v>39</v>
      </c>
      <c r="E6" s="11" t="s">
        <v>32</v>
      </c>
      <c r="F6" s="12">
        <v>70.614021301269531</v>
      </c>
      <c r="G6" s="5">
        <v>66.031715393066406</v>
      </c>
      <c r="H6" s="5">
        <v>89.985244750976562</v>
      </c>
      <c r="I6" s="20">
        <f>AVERAGE(F6:H6)</f>
        <v>75.543660481770829</v>
      </c>
      <c r="K6" s="4" t="s">
        <v>12</v>
      </c>
      <c r="L6" s="4">
        <v>6</v>
      </c>
      <c r="M6" s="3" t="s">
        <v>15</v>
      </c>
      <c r="N6" s="11" t="s">
        <v>39</v>
      </c>
      <c r="O6" s="4" t="s">
        <v>32</v>
      </c>
      <c r="P6" s="5">
        <v>128.55604553222656</v>
      </c>
      <c r="Q6" s="5">
        <v>122.55661010742188</v>
      </c>
      <c r="R6" s="5">
        <v>41.592826843261719</v>
      </c>
      <c r="S6" s="21">
        <f>AVERAGE(P6:R6)</f>
        <v>97.568494160970047</v>
      </c>
      <c r="U6" s="4" t="s">
        <v>12</v>
      </c>
      <c r="V6" s="4">
        <v>-24</v>
      </c>
      <c r="W6" s="13" t="s">
        <v>26</v>
      </c>
      <c r="X6" s="4" t="s">
        <v>22</v>
      </c>
      <c r="Y6" s="4" t="s">
        <v>32</v>
      </c>
      <c r="Z6" s="5">
        <v>0</v>
      </c>
      <c r="AA6" s="5">
        <v>0</v>
      </c>
      <c r="AB6" s="5">
        <v>0</v>
      </c>
      <c r="AC6" s="21">
        <f>AVERAGE(Z6:AB6)</f>
        <v>0</v>
      </c>
      <c r="AE6" s="11" t="s">
        <v>10</v>
      </c>
      <c r="AF6" s="11">
        <v>-24</v>
      </c>
      <c r="AG6" s="15" t="s">
        <v>15</v>
      </c>
      <c r="AH6" s="11" t="s">
        <v>39</v>
      </c>
      <c r="AI6" s="11" t="s">
        <v>32</v>
      </c>
      <c r="AJ6" s="12">
        <v>3223.577392578125</v>
      </c>
      <c r="AK6" s="5">
        <v>3304.059814453125</v>
      </c>
      <c r="AL6" s="5">
        <v>3234.617919921875</v>
      </c>
      <c r="AM6" s="20">
        <f>AVERAGE(AJ6:AL6)</f>
        <v>3254.0850423177085</v>
      </c>
      <c r="AO6" s="4" t="s">
        <v>10</v>
      </c>
      <c r="AP6" s="4">
        <v>6</v>
      </c>
      <c r="AQ6" s="3" t="s">
        <v>15</v>
      </c>
      <c r="AR6" s="11" t="s">
        <v>39</v>
      </c>
      <c r="AS6" s="4" t="s">
        <v>32</v>
      </c>
      <c r="AT6" s="2">
        <v>2380.431884765625</v>
      </c>
      <c r="AU6" s="2">
        <v>2404.580078125</v>
      </c>
      <c r="AV6" s="2">
        <v>2650.717529296875</v>
      </c>
      <c r="AW6" s="21">
        <f t="shared" ref="AW6:AW53" si="0">AVERAGE(AT6:AV6)</f>
        <v>2478.5764973958335</v>
      </c>
      <c r="AY6" s="4" t="s">
        <v>10</v>
      </c>
      <c r="AZ6" s="4">
        <v>-24</v>
      </c>
      <c r="BA6" s="13" t="s">
        <v>26</v>
      </c>
      <c r="BB6" s="1" t="s">
        <v>22</v>
      </c>
      <c r="BC6" s="4" t="s">
        <v>32</v>
      </c>
      <c r="BD6" s="5">
        <v>0</v>
      </c>
      <c r="BE6" s="5">
        <v>0</v>
      </c>
      <c r="BF6" s="5">
        <v>0</v>
      </c>
      <c r="BG6" s="20">
        <f>AVERAGE(BD6:BF6)</f>
        <v>0</v>
      </c>
    </row>
    <row r="7" spans="1:59">
      <c r="A7" s="4" t="s">
        <v>12</v>
      </c>
      <c r="B7" s="4">
        <v>-24</v>
      </c>
      <c r="C7" s="3" t="s">
        <v>15</v>
      </c>
      <c r="D7" s="1" t="s">
        <v>39</v>
      </c>
      <c r="E7" s="4" t="s">
        <v>33</v>
      </c>
      <c r="F7" s="5">
        <v>10.28264331817627</v>
      </c>
      <c r="G7" s="5">
        <v>0</v>
      </c>
      <c r="H7" s="5">
        <v>6.5889534950256348</v>
      </c>
      <c r="I7" s="21">
        <f>AVERAGE(F7:H7)</f>
        <v>5.6238656044006348</v>
      </c>
      <c r="K7" s="4" t="s">
        <v>12</v>
      </c>
      <c r="L7" s="4">
        <v>6</v>
      </c>
      <c r="M7" s="3" t="s">
        <v>15</v>
      </c>
      <c r="N7" s="1" t="s">
        <v>39</v>
      </c>
      <c r="O7" s="4" t="s">
        <v>33</v>
      </c>
      <c r="P7" s="5">
        <v>8.4439201354980469</v>
      </c>
      <c r="Q7" s="5">
        <v>48.016799926757812</v>
      </c>
      <c r="R7" s="5">
        <v>18.151477813720703</v>
      </c>
      <c r="S7" s="21">
        <f>AVERAGE(P7:R7)</f>
        <v>24.87073262532552</v>
      </c>
      <c r="U7" s="4" t="s">
        <v>12</v>
      </c>
      <c r="V7" s="4">
        <v>-24</v>
      </c>
      <c r="W7" s="13" t="s">
        <v>26</v>
      </c>
      <c r="X7" s="4" t="s">
        <v>22</v>
      </c>
      <c r="Y7" s="4" t="s">
        <v>33</v>
      </c>
      <c r="Z7" s="5">
        <v>0</v>
      </c>
      <c r="AA7" s="5">
        <v>0</v>
      </c>
      <c r="AB7" s="5">
        <v>0</v>
      </c>
      <c r="AC7" s="21">
        <f>AVERAGE(Z7:AB7)</f>
        <v>0</v>
      </c>
      <c r="AE7" s="4" t="s">
        <v>10</v>
      </c>
      <c r="AF7" s="4">
        <v>-24</v>
      </c>
      <c r="AG7" s="3" t="s">
        <v>15</v>
      </c>
      <c r="AH7" s="1" t="s">
        <v>39</v>
      </c>
      <c r="AI7" s="4" t="s">
        <v>33</v>
      </c>
      <c r="AJ7" s="5">
        <v>3322.247314453125</v>
      </c>
      <c r="AK7" s="5">
        <v>2970.45947265625</v>
      </c>
      <c r="AL7" s="5">
        <v>3007.885986328125</v>
      </c>
      <c r="AM7" s="21">
        <f t="shared" ref="AM7:AM53" si="1">AVERAGE(AJ7:AL7)</f>
        <v>3100.1975911458335</v>
      </c>
      <c r="AO7" s="4" t="s">
        <v>10</v>
      </c>
      <c r="AP7" s="4">
        <v>6</v>
      </c>
      <c r="AQ7" s="3" t="s">
        <v>15</v>
      </c>
      <c r="AR7" s="1" t="s">
        <v>39</v>
      </c>
      <c r="AS7" s="4" t="s">
        <v>33</v>
      </c>
      <c r="AT7" s="2">
        <v>1746.931396484375</v>
      </c>
      <c r="AU7" s="2">
        <v>1687.1751708984375</v>
      </c>
      <c r="AV7" s="2">
        <v>1787.8192138671875</v>
      </c>
      <c r="AW7" s="21">
        <f t="shared" si="0"/>
        <v>1740.6419270833333</v>
      </c>
      <c r="AY7" s="4" t="s">
        <v>10</v>
      </c>
      <c r="AZ7" s="4">
        <v>-24</v>
      </c>
      <c r="BA7" s="13" t="s">
        <v>26</v>
      </c>
      <c r="BB7" s="1" t="s">
        <v>22</v>
      </c>
      <c r="BC7" s="4" t="s">
        <v>33</v>
      </c>
      <c r="BD7" s="5">
        <v>0</v>
      </c>
      <c r="BE7" s="5">
        <v>0</v>
      </c>
      <c r="BF7" s="5">
        <v>0</v>
      </c>
      <c r="BG7" s="21">
        <f t="shared" ref="BG7:BG64" si="2">AVERAGE(BD7:BF7)</f>
        <v>0</v>
      </c>
    </row>
    <row r="8" spans="1:59">
      <c r="A8" s="4" t="s">
        <v>12</v>
      </c>
      <c r="B8" s="4">
        <v>-24</v>
      </c>
      <c r="C8" s="3" t="s">
        <v>15</v>
      </c>
      <c r="D8" s="1" t="s">
        <v>39</v>
      </c>
      <c r="E8" s="4" t="s">
        <v>34</v>
      </c>
      <c r="F8" s="5">
        <v>0</v>
      </c>
      <c r="G8" s="5">
        <v>6.6411247253417969</v>
      </c>
      <c r="H8" s="5">
        <v>7.7794179916381836</v>
      </c>
      <c r="I8" s="21">
        <f t="shared" ref="I8:I69" si="3">AVERAGE(F8:H8)</f>
        <v>4.8068475723266602</v>
      </c>
      <c r="K8" s="4" t="s">
        <v>12</v>
      </c>
      <c r="L8" s="4">
        <v>6</v>
      </c>
      <c r="M8" s="3" t="s">
        <v>15</v>
      </c>
      <c r="N8" s="1" t="s">
        <v>39</v>
      </c>
      <c r="O8" s="4" t="s">
        <v>34</v>
      </c>
      <c r="P8" s="5">
        <v>1.5691299438476562</v>
      </c>
      <c r="Q8" s="5">
        <v>39.423194885253906</v>
      </c>
      <c r="R8" s="5">
        <v>35.959018707275391</v>
      </c>
      <c r="S8" s="21">
        <f t="shared" ref="S8:S68" si="4">AVERAGE(P8:R8)</f>
        <v>25.650447845458984</v>
      </c>
      <c r="U8" s="4" t="s">
        <v>12</v>
      </c>
      <c r="V8" s="4">
        <v>-24</v>
      </c>
      <c r="W8" s="13" t="s">
        <v>25</v>
      </c>
      <c r="X8" s="4" t="s">
        <v>22</v>
      </c>
      <c r="Y8" s="4" t="s">
        <v>34</v>
      </c>
      <c r="Z8" s="5">
        <v>0</v>
      </c>
      <c r="AA8" s="5">
        <v>0</v>
      </c>
      <c r="AB8" s="5">
        <v>0</v>
      </c>
      <c r="AC8" s="21">
        <f t="shared" ref="AC8:AC52" si="5">AVERAGE(Z8:AB8)</f>
        <v>0</v>
      </c>
      <c r="AE8" s="4" t="s">
        <v>10</v>
      </c>
      <c r="AF8" s="4">
        <v>-24</v>
      </c>
      <c r="AG8" s="3" t="s">
        <v>15</v>
      </c>
      <c r="AH8" s="1" t="s">
        <v>39</v>
      </c>
      <c r="AI8" s="4" t="s">
        <v>34</v>
      </c>
      <c r="AJ8" s="5">
        <v>476.63348388671875</v>
      </c>
      <c r="AK8" s="5">
        <v>463.10174560546875</v>
      </c>
      <c r="AL8" s="5">
        <v>472.64239501953125</v>
      </c>
      <c r="AM8" s="21">
        <f t="shared" si="1"/>
        <v>470.79254150390625</v>
      </c>
      <c r="AO8" s="4" t="s">
        <v>10</v>
      </c>
      <c r="AP8" s="4">
        <v>6</v>
      </c>
      <c r="AQ8" s="3" t="s">
        <v>15</v>
      </c>
      <c r="AR8" s="1" t="s">
        <v>39</v>
      </c>
      <c r="AS8" s="4" t="s">
        <v>34</v>
      </c>
      <c r="AT8" s="2">
        <v>23.909078598022461</v>
      </c>
      <c r="AU8" s="2">
        <v>17.980117797851562</v>
      </c>
      <c r="AV8" s="2">
        <v>21.116279602050781</v>
      </c>
      <c r="AW8" s="21">
        <f t="shared" si="0"/>
        <v>21.001825332641602</v>
      </c>
      <c r="AY8" s="4" t="s">
        <v>10</v>
      </c>
      <c r="AZ8" s="4">
        <v>-24</v>
      </c>
      <c r="BA8" s="13" t="s">
        <v>25</v>
      </c>
      <c r="BB8" s="1" t="s">
        <v>22</v>
      </c>
      <c r="BC8" s="4" t="s">
        <v>34</v>
      </c>
      <c r="BD8" s="5">
        <v>0</v>
      </c>
      <c r="BE8" s="5">
        <v>0</v>
      </c>
      <c r="BF8" s="5">
        <v>0</v>
      </c>
      <c r="BG8" s="21">
        <f t="shared" si="2"/>
        <v>0</v>
      </c>
    </row>
    <row r="9" spans="1:59">
      <c r="A9" s="4" t="s">
        <v>12</v>
      </c>
      <c r="B9" s="4">
        <v>-24</v>
      </c>
      <c r="C9" s="3" t="s">
        <v>15</v>
      </c>
      <c r="D9" s="1" t="s">
        <v>39</v>
      </c>
      <c r="E9" s="4" t="s">
        <v>35</v>
      </c>
      <c r="F9" s="5">
        <v>0</v>
      </c>
      <c r="G9" s="5">
        <v>0</v>
      </c>
      <c r="H9" s="5">
        <v>0</v>
      </c>
      <c r="I9" s="21">
        <f t="shared" si="3"/>
        <v>0</v>
      </c>
      <c r="K9" s="4" t="s">
        <v>12</v>
      </c>
      <c r="L9" s="4">
        <v>6</v>
      </c>
      <c r="M9" s="3" t="s">
        <v>15</v>
      </c>
      <c r="N9" s="1" t="s">
        <v>39</v>
      </c>
      <c r="O9" s="4" t="s">
        <v>36</v>
      </c>
      <c r="P9" s="5">
        <v>68.630378723144531</v>
      </c>
      <c r="Q9" s="5">
        <v>61.075649261474609</v>
      </c>
      <c r="R9" s="5">
        <v>51.504417419433594</v>
      </c>
      <c r="S9" s="21">
        <f t="shared" si="4"/>
        <v>60.403481801350914</v>
      </c>
      <c r="U9" s="4" t="s">
        <v>12</v>
      </c>
      <c r="V9" s="4">
        <v>-24</v>
      </c>
      <c r="W9" s="13" t="s">
        <v>25</v>
      </c>
      <c r="X9" s="4" t="s">
        <v>22</v>
      </c>
      <c r="Y9" s="4" t="s">
        <v>35</v>
      </c>
      <c r="Z9" s="5">
        <v>0</v>
      </c>
      <c r="AA9" s="5">
        <v>0</v>
      </c>
      <c r="AB9" s="5">
        <v>0</v>
      </c>
      <c r="AC9" s="21">
        <f t="shared" si="5"/>
        <v>0</v>
      </c>
      <c r="AE9" s="4" t="s">
        <v>10</v>
      </c>
      <c r="AF9" s="4">
        <v>-24</v>
      </c>
      <c r="AG9" s="3" t="s">
        <v>15</v>
      </c>
      <c r="AH9" s="1" t="s">
        <v>39</v>
      </c>
      <c r="AI9" s="4" t="s">
        <v>35</v>
      </c>
      <c r="AJ9" s="5">
        <v>7.6691532135009766</v>
      </c>
      <c r="AK9" s="5">
        <v>5.978846549987793</v>
      </c>
      <c r="AL9" s="5">
        <v>0</v>
      </c>
      <c r="AM9" s="21">
        <f t="shared" si="1"/>
        <v>4.5493332544962568</v>
      </c>
      <c r="AO9" s="4" t="s">
        <v>10</v>
      </c>
      <c r="AP9" s="4">
        <v>6</v>
      </c>
      <c r="AQ9" s="3" t="s">
        <v>15</v>
      </c>
      <c r="AR9" s="1" t="s">
        <v>39</v>
      </c>
      <c r="AS9" s="4" t="s">
        <v>36</v>
      </c>
      <c r="AT9" s="2">
        <v>0</v>
      </c>
      <c r="AU9" s="2">
        <v>4.9749512672424316</v>
      </c>
      <c r="AV9" s="2">
        <v>0</v>
      </c>
      <c r="AW9" s="21">
        <f t="shared" si="0"/>
        <v>1.6583170890808105</v>
      </c>
      <c r="AY9" s="4" t="s">
        <v>10</v>
      </c>
      <c r="AZ9" s="4">
        <v>-24</v>
      </c>
      <c r="BA9" s="13" t="s">
        <v>25</v>
      </c>
      <c r="BB9" s="1" t="s">
        <v>22</v>
      </c>
      <c r="BC9" s="4" t="s">
        <v>36</v>
      </c>
      <c r="BD9" s="5">
        <v>0</v>
      </c>
      <c r="BE9" s="5">
        <v>0</v>
      </c>
      <c r="BF9" s="5">
        <v>0</v>
      </c>
      <c r="BG9" s="21">
        <f t="shared" si="2"/>
        <v>0</v>
      </c>
    </row>
    <row r="10" spans="1:59">
      <c r="A10" s="4" t="s">
        <v>12</v>
      </c>
      <c r="B10" s="4">
        <v>-24</v>
      </c>
      <c r="C10" s="3" t="s">
        <v>14</v>
      </c>
      <c r="D10" s="4" t="s">
        <v>41</v>
      </c>
      <c r="E10" s="4" t="s">
        <v>32</v>
      </c>
      <c r="F10" s="5">
        <v>8.2969369888305664</v>
      </c>
      <c r="G10" s="5">
        <v>19.659553527832031</v>
      </c>
      <c r="H10" s="5">
        <v>20.51971435546875</v>
      </c>
      <c r="I10" s="21">
        <f t="shared" si="3"/>
        <v>16.158734957377117</v>
      </c>
      <c r="K10" s="4" t="s">
        <v>12</v>
      </c>
      <c r="L10" s="4">
        <v>6</v>
      </c>
      <c r="M10" s="3" t="s">
        <v>14</v>
      </c>
      <c r="N10" s="4" t="s">
        <v>41</v>
      </c>
      <c r="O10" s="4" t="s">
        <v>32</v>
      </c>
      <c r="P10" s="5">
        <v>4217.60888671875</v>
      </c>
      <c r="Q10" s="5">
        <v>2927.56884765625</v>
      </c>
      <c r="R10" s="5">
        <v>3212.334716796875</v>
      </c>
      <c r="S10" s="21">
        <f t="shared" si="4"/>
        <v>3452.504150390625</v>
      </c>
      <c r="U10" s="4" t="s">
        <v>12</v>
      </c>
      <c r="V10" s="4">
        <v>-24</v>
      </c>
      <c r="W10" s="13" t="s">
        <v>28</v>
      </c>
      <c r="X10" s="4" t="s">
        <v>22</v>
      </c>
      <c r="Y10" s="4" t="s">
        <v>32</v>
      </c>
      <c r="Z10" s="5">
        <v>0</v>
      </c>
      <c r="AA10" s="5">
        <v>0</v>
      </c>
      <c r="AB10" s="5">
        <v>0</v>
      </c>
      <c r="AC10" s="21">
        <f t="shared" si="5"/>
        <v>0</v>
      </c>
      <c r="AE10" s="4" t="s">
        <v>10</v>
      </c>
      <c r="AF10" s="4">
        <v>-24</v>
      </c>
      <c r="AG10" s="3" t="s">
        <v>14</v>
      </c>
      <c r="AH10" s="4" t="s">
        <v>41</v>
      </c>
      <c r="AI10" s="4" t="s">
        <v>32</v>
      </c>
      <c r="AJ10" s="5">
        <v>563.97198486328125</v>
      </c>
      <c r="AK10" s="5">
        <v>591.63018798828125</v>
      </c>
      <c r="AL10" s="5">
        <v>545.333251953125</v>
      </c>
      <c r="AM10" s="21">
        <f t="shared" si="1"/>
        <v>566.97847493489587</v>
      </c>
      <c r="AO10" s="4" t="s">
        <v>10</v>
      </c>
      <c r="AP10" s="4">
        <v>6</v>
      </c>
      <c r="AQ10" s="3" t="s">
        <v>14</v>
      </c>
      <c r="AR10" s="4" t="s">
        <v>41</v>
      </c>
      <c r="AS10" s="4" t="s">
        <v>32</v>
      </c>
      <c r="AT10" s="2">
        <v>422.89349365234375</v>
      </c>
      <c r="AU10" s="2">
        <v>283.08453369140625</v>
      </c>
      <c r="AV10" s="2">
        <v>174.57936096191406</v>
      </c>
      <c r="AW10" s="21">
        <f t="shared" si="0"/>
        <v>293.51912943522137</v>
      </c>
      <c r="AY10" s="4" t="s">
        <v>10</v>
      </c>
      <c r="AZ10" s="4">
        <v>-24</v>
      </c>
      <c r="BA10" s="13" t="s">
        <v>17</v>
      </c>
      <c r="BB10" s="1" t="s">
        <v>22</v>
      </c>
      <c r="BC10" s="4" t="s">
        <v>32</v>
      </c>
      <c r="BD10" s="5">
        <v>0</v>
      </c>
      <c r="BE10" s="5">
        <v>0</v>
      </c>
      <c r="BF10" s="5">
        <v>0</v>
      </c>
      <c r="BG10" s="21">
        <f t="shared" si="2"/>
        <v>0</v>
      </c>
    </row>
    <row r="11" spans="1:59">
      <c r="A11" s="4" t="s">
        <v>12</v>
      </c>
      <c r="B11" s="4">
        <v>-24</v>
      </c>
      <c r="C11" s="3" t="s">
        <v>14</v>
      </c>
      <c r="D11" s="4" t="s">
        <v>41</v>
      </c>
      <c r="E11" s="4" t="s">
        <v>33</v>
      </c>
      <c r="F11" s="5">
        <v>45.64501953125</v>
      </c>
      <c r="G11" s="5">
        <v>26.310396194458008</v>
      </c>
      <c r="H11" s="5">
        <v>35.614791870117188</v>
      </c>
      <c r="I11" s="21">
        <f t="shared" si="3"/>
        <v>35.856735865275063</v>
      </c>
      <c r="K11" s="4" t="s">
        <v>12</v>
      </c>
      <c r="L11" s="4">
        <v>6</v>
      </c>
      <c r="M11" s="3" t="s">
        <v>14</v>
      </c>
      <c r="N11" s="4" t="s">
        <v>41</v>
      </c>
      <c r="O11" s="4" t="s">
        <v>33</v>
      </c>
      <c r="P11" s="5">
        <v>685.8192138671875</v>
      </c>
      <c r="Q11" s="5">
        <v>882.7127685546875</v>
      </c>
      <c r="R11" s="5">
        <v>619.2891845703125</v>
      </c>
      <c r="S11" s="21">
        <f t="shared" si="4"/>
        <v>729.27372233072913</v>
      </c>
      <c r="U11" s="4" t="s">
        <v>12</v>
      </c>
      <c r="V11" s="4">
        <v>-24</v>
      </c>
      <c r="W11" s="13" t="s">
        <v>28</v>
      </c>
      <c r="X11" s="4" t="s">
        <v>22</v>
      </c>
      <c r="Y11" s="4" t="s">
        <v>33</v>
      </c>
      <c r="Z11" s="5">
        <v>0</v>
      </c>
      <c r="AA11" s="5">
        <v>0</v>
      </c>
      <c r="AB11" s="5">
        <v>0</v>
      </c>
      <c r="AC11" s="21">
        <f t="shared" si="5"/>
        <v>0</v>
      </c>
      <c r="AE11" s="4" t="s">
        <v>10</v>
      </c>
      <c r="AF11" s="4">
        <v>-24</v>
      </c>
      <c r="AG11" s="3" t="s">
        <v>14</v>
      </c>
      <c r="AH11" s="4" t="s">
        <v>41</v>
      </c>
      <c r="AI11" s="4" t="s">
        <v>33</v>
      </c>
      <c r="AJ11" s="5">
        <v>818.77191162109375</v>
      </c>
      <c r="AK11" s="5">
        <v>894.84173583984375</v>
      </c>
      <c r="AL11" s="5">
        <v>1031.43896484375</v>
      </c>
      <c r="AM11" s="21">
        <f t="shared" si="1"/>
        <v>915.01753743489587</v>
      </c>
      <c r="AO11" s="4" t="s">
        <v>10</v>
      </c>
      <c r="AP11" s="4">
        <v>6</v>
      </c>
      <c r="AQ11" s="3" t="s">
        <v>14</v>
      </c>
      <c r="AR11" s="4" t="s">
        <v>41</v>
      </c>
      <c r="AS11" s="4" t="s">
        <v>33</v>
      </c>
      <c r="AT11" s="2">
        <v>271.73724365234375</v>
      </c>
      <c r="AU11" s="5">
        <v>262.37664794921875</v>
      </c>
      <c r="AV11" s="5">
        <v>255.8394775390625</v>
      </c>
      <c r="AW11" s="21">
        <f t="shared" si="0"/>
        <v>263.31778971354169</v>
      </c>
      <c r="AY11" s="4" t="s">
        <v>10</v>
      </c>
      <c r="AZ11" s="4">
        <v>-24</v>
      </c>
      <c r="BA11" s="13" t="s">
        <v>17</v>
      </c>
      <c r="BB11" s="1" t="s">
        <v>22</v>
      </c>
      <c r="BC11" s="4" t="s">
        <v>33</v>
      </c>
      <c r="BD11" s="5">
        <v>0</v>
      </c>
      <c r="BE11" s="5">
        <v>0</v>
      </c>
      <c r="BF11" s="5">
        <v>0</v>
      </c>
      <c r="BG11" s="21">
        <f t="shared" si="2"/>
        <v>0</v>
      </c>
    </row>
    <row r="12" spans="1:59">
      <c r="A12" s="4" t="s">
        <v>12</v>
      </c>
      <c r="B12" s="4">
        <v>-24</v>
      </c>
      <c r="C12" s="3" t="s">
        <v>14</v>
      </c>
      <c r="D12" s="4" t="s">
        <v>41</v>
      </c>
      <c r="E12" s="4" t="s">
        <v>34</v>
      </c>
      <c r="F12" s="5">
        <v>21.295255661010742</v>
      </c>
      <c r="G12" s="5">
        <v>9.5895881652832031</v>
      </c>
      <c r="H12" s="5">
        <v>6.3095321655273438</v>
      </c>
      <c r="I12" s="21">
        <f t="shared" si="3"/>
        <v>12.398125330607096</v>
      </c>
      <c r="K12" s="4" t="s">
        <v>12</v>
      </c>
      <c r="L12" s="4">
        <v>6</v>
      </c>
      <c r="M12" s="3" t="s">
        <v>14</v>
      </c>
      <c r="N12" s="4" t="s">
        <v>41</v>
      </c>
      <c r="O12" s="4" t="s">
        <v>34</v>
      </c>
      <c r="P12" s="5">
        <v>11.783864974975586</v>
      </c>
      <c r="Q12" s="5">
        <v>0</v>
      </c>
      <c r="R12" s="5">
        <v>10.571347236633301</v>
      </c>
      <c r="S12" s="21">
        <f t="shared" si="4"/>
        <v>7.4517374038696289</v>
      </c>
      <c r="U12" s="4" t="s">
        <v>12</v>
      </c>
      <c r="V12" s="4">
        <v>-24</v>
      </c>
      <c r="W12" s="13" t="s">
        <v>27</v>
      </c>
      <c r="X12" s="4" t="s">
        <v>22</v>
      </c>
      <c r="Y12" s="4" t="s">
        <v>34</v>
      </c>
      <c r="Z12" s="5">
        <v>0</v>
      </c>
      <c r="AA12" s="5">
        <v>0</v>
      </c>
      <c r="AB12" s="5">
        <v>0</v>
      </c>
      <c r="AC12" s="21">
        <f t="shared" si="5"/>
        <v>0</v>
      </c>
      <c r="AE12" s="4" t="s">
        <v>10</v>
      </c>
      <c r="AF12" s="4">
        <v>-24</v>
      </c>
      <c r="AG12" s="3" t="s">
        <v>14</v>
      </c>
      <c r="AH12" s="4" t="s">
        <v>41</v>
      </c>
      <c r="AI12" s="4" t="s">
        <v>34</v>
      </c>
      <c r="AJ12" s="5">
        <v>0</v>
      </c>
      <c r="AK12" s="5">
        <v>0</v>
      </c>
      <c r="AL12" s="5">
        <v>0</v>
      </c>
      <c r="AM12" s="21">
        <f t="shared" si="1"/>
        <v>0</v>
      </c>
      <c r="AO12" s="4" t="s">
        <v>10</v>
      </c>
      <c r="AP12" s="4">
        <v>6</v>
      </c>
      <c r="AQ12" s="3" t="s">
        <v>14</v>
      </c>
      <c r="AR12" s="4" t="s">
        <v>41</v>
      </c>
      <c r="AS12" s="4" t="s">
        <v>34</v>
      </c>
      <c r="AT12" s="5">
        <v>0</v>
      </c>
      <c r="AU12" s="5">
        <v>0</v>
      </c>
      <c r="AV12" s="5">
        <v>0</v>
      </c>
      <c r="AW12" s="21">
        <f t="shared" si="0"/>
        <v>0</v>
      </c>
      <c r="AY12" s="4" t="s">
        <v>10</v>
      </c>
      <c r="AZ12" s="4">
        <v>-24</v>
      </c>
      <c r="BA12" s="13" t="s">
        <v>17</v>
      </c>
      <c r="BB12" s="1" t="s">
        <v>22</v>
      </c>
      <c r="BC12" s="4" t="s">
        <v>34</v>
      </c>
      <c r="BD12" s="5">
        <v>0</v>
      </c>
      <c r="BE12" s="5">
        <v>0</v>
      </c>
      <c r="BF12" s="5">
        <v>0</v>
      </c>
      <c r="BG12" s="21">
        <f t="shared" si="2"/>
        <v>0</v>
      </c>
    </row>
    <row r="13" spans="1:59">
      <c r="A13" s="4" t="s">
        <v>12</v>
      </c>
      <c r="B13" s="4">
        <v>-24</v>
      </c>
      <c r="C13" s="3" t="s">
        <v>14</v>
      </c>
      <c r="D13" s="4" t="s">
        <v>41</v>
      </c>
      <c r="E13" s="4" t="s">
        <v>35</v>
      </c>
      <c r="F13" s="5">
        <v>4.9242792129516602</v>
      </c>
      <c r="G13" s="5">
        <v>0</v>
      </c>
      <c r="H13" s="5">
        <v>0</v>
      </c>
      <c r="I13" s="21">
        <f t="shared" si="3"/>
        <v>1.64142640431722</v>
      </c>
      <c r="K13" s="4" t="s">
        <v>12</v>
      </c>
      <c r="L13" s="4">
        <v>6</v>
      </c>
      <c r="M13" s="3" t="s">
        <v>14</v>
      </c>
      <c r="N13" s="4" t="s">
        <v>41</v>
      </c>
      <c r="O13" s="4" t="s">
        <v>36</v>
      </c>
      <c r="P13" s="2">
        <v>0</v>
      </c>
      <c r="Q13" s="2">
        <v>0</v>
      </c>
      <c r="R13" s="2">
        <v>0</v>
      </c>
      <c r="S13" s="21">
        <f t="shared" si="4"/>
        <v>0</v>
      </c>
      <c r="U13" s="4" t="s">
        <v>12</v>
      </c>
      <c r="V13" s="4">
        <v>-24</v>
      </c>
      <c r="W13" s="13" t="s">
        <v>27</v>
      </c>
      <c r="X13" s="4" t="s">
        <v>22</v>
      </c>
      <c r="Y13" s="4" t="s">
        <v>35</v>
      </c>
      <c r="Z13" s="5">
        <v>0</v>
      </c>
      <c r="AA13" s="5">
        <v>0</v>
      </c>
      <c r="AB13" s="5">
        <v>0</v>
      </c>
      <c r="AC13" s="21">
        <f t="shared" si="5"/>
        <v>0</v>
      </c>
      <c r="AE13" s="4" t="s">
        <v>10</v>
      </c>
      <c r="AF13" s="4">
        <v>-24</v>
      </c>
      <c r="AG13" s="3" t="s">
        <v>14</v>
      </c>
      <c r="AH13" s="4" t="s">
        <v>41</v>
      </c>
      <c r="AI13" s="4" t="s">
        <v>35</v>
      </c>
      <c r="AJ13" s="5">
        <v>27.240095138549805</v>
      </c>
      <c r="AK13" s="5">
        <v>21.699581146240234</v>
      </c>
      <c r="AL13" s="5">
        <v>31.53045654296875</v>
      </c>
      <c r="AM13" s="21">
        <f t="shared" si="1"/>
        <v>26.82337760925293</v>
      </c>
      <c r="AO13" s="4" t="s">
        <v>10</v>
      </c>
      <c r="AP13" s="4">
        <v>6</v>
      </c>
      <c r="AQ13" s="3" t="s">
        <v>14</v>
      </c>
      <c r="AR13" s="4" t="s">
        <v>41</v>
      </c>
      <c r="AS13" s="4" t="s">
        <v>36</v>
      </c>
      <c r="AT13" s="5">
        <v>0</v>
      </c>
      <c r="AU13" s="5">
        <v>10.214680671691895</v>
      </c>
      <c r="AV13" s="5">
        <v>8.5272102355957031</v>
      </c>
      <c r="AW13" s="21">
        <f t="shared" si="0"/>
        <v>6.2472969690958662</v>
      </c>
      <c r="AY13" s="4" t="s">
        <v>10</v>
      </c>
      <c r="AZ13" s="4">
        <v>-24</v>
      </c>
      <c r="BA13" s="13" t="s">
        <v>17</v>
      </c>
      <c r="BB13" s="1" t="s">
        <v>22</v>
      </c>
      <c r="BC13" s="4" t="s">
        <v>36</v>
      </c>
      <c r="BD13" s="5">
        <v>0</v>
      </c>
      <c r="BE13" s="5">
        <v>0</v>
      </c>
      <c r="BF13" s="5">
        <v>0</v>
      </c>
      <c r="BG13" s="21">
        <f t="shared" si="2"/>
        <v>0</v>
      </c>
    </row>
    <row r="14" spans="1:59">
      <c r="A14" s="4" t="s">
        <v>12</v>
      </c>
      <c r="B14" s="4">
        <v>-24</v>
      </c>
      <c r="C14" s="3" t="s">
        <v>14</v>
      </c>
      <c r="D14" s="4" t="s">
        <v>43</v>
      </c>
      <c r="E14" s="4" t="s">
        <v>32</v>
      </c>
      <c r="F14" s="5">
        <v>4.3195462226867676</v>
      </c>
      <c r="G14" s="5">
        <v>13.643037796020508</v>
      </c>
      <c r="H14" s="5">
        <v>15.15836238861084</v>
      </c>
      <c r="I14" s="21">
        <f t="shared" si="3"/>
        <v>11.040315469106039</v>
      </c>
      <c r="K14" s="4" t="s">
        <v>12</v>
      </c>
      <c r="L14" s="4">
        <v>6</v>
      </c>
      <c r="M14" s="3" t="s">
        <v>14</v>
      </c>
      <c r="N14" s="4" t="s">
        <v>43</v>
      </c>
      <c r="O14" s="4" t="s">
        <v>32</v>
      </c>
      <c r="P14" s="2">
        <v>1208.9378662109375</v>
      </c>
      <c r="Q14" s="2">
        <v>1037.46923828125</v>
      </c>
      <c r="R14" s="2">
        <v>1247.235595703125</v>
      </c>
      <c r="S14" s="21">
        <f t="shared" si="4"/>
        <v>1164.5475667317708</v>
      </c>
      <c r="U14" s="4" t="s">
        <v>12</v>
      </c>
      <c r="V14" s="4">
        <v>-24</v>
      </c>
      <c r="W14" s="13" t="s">
        <v>25</v>
      </c>
      <c r="X14" s="4" t="s">
        <v>22</v>
      </c>
      <c r="Y14" s="4" t="s">
        <v>32</v>
      </c>
      <c r="Z14" s="5">
        <v>0</v>
      </c>
      <c r="AA14" s="5">
        <v>0</v>
      </c>
      <c r="AB14" s="5">
        <v>0</v>
      </c>
      <c r="AC14" s="21">
        <f t="shared" si="5"/>
        <v>0</v>
      </c>
      <c r="AE14" s="4" t="s">
        <v>10</v>
      </c>
      <c r="AF14" s="4">
        <v>-24</v>
      </c>
      <c r="AG14" s="3" t="s">
        <v>14</v>
      </c>
      <c r="AH14" s="4" t="s">
        <v>43</v>
      </c>
      <c r="AI14" s="4" t="s">
        <v>32</v>
      </c>
      <c r="AJ14" s="5">
        <v>192.8636474609375</v>
      </c>
      <c r="AK14" s="5">
        <v>264.3428955078125</v>
      </c>
      <c r="AL14" s="5">
        <v>180.45320129394531</v>
      </c>
      <c r="AM14" s="21">
        <f t="shared" si="1"/>
        <v>212.55324808756509</v>
      </c>
      <c r="AO14" s="4" t="s">
        <v>10</v>
      </c>
      <c r="AP14" s="4">
        <v>6</v>
      </c>
      <c r="AQ14" s="3" t="s">
        <v>14</v>
      </c>
      <c r="AR14" s="4" t="s">
        <v>43</v>
      </c>
      <c r="AS14" s="4" t="s">
        <v>32</v>
      </c>
      <c r="AT14" s="5">
        <v>7619.375</v>
      </c>
      <c r="AU14" s="5">
        <v>7777.92138671875</v>
      </c>
      <c r="AV14" s="5">
        <v>7346.5908203125</v>
      </c>
      <c r="AW14" s="21">
        <f t="shared" si="0"/>
        <v>7581.295735677083</v>
      </c>
      <c r="AY14" s="4" t="s">
        <v>10</v>
      </c>
      <c r="AZ14" s="4">
        <v>-24</v>
      </c>
      <c r="BA14" s="13" t="s">
        <v>20</v>
      </c>
      <c r="BB14" s="1" t="s">
        <v>22</v>
      </c>
      <c r="BC14" s="4" t="s">
        <v>32</v>
      </c>
      <c r="BD14" s="5">
        <v>0</v>
      </c>
      <c r="BE14" s="5">
        <v>0</v>
      </c>
      <c r="BF14" s="5">
        <v>0</v>
      </c>
      <c r="BG14" s="21">
        <f t="shared" si="2"/>
        <v>0</v>
      </c>
    </row>
    <row r="15" spans="1:59">
      <c r="A15" s="4" t="s">
        <v>12</v>
      </c>
      <c r="B15" s="4">
        <v>-24</v>
      </c>
      <c r="C15" s="3" t="s">
        <v>14</v>
      </c>
      <c r="D15" s="1" t="s">
        <v>43</v>
      </c>
      <c r="E15" s="4" t="s">
        <v>33</v>
      </c>
      <c r="F15" s="5">
        <v>16.277587890625</v>
      </c>
      <c r="G15" s="5">
        <v>13.589093208312988</v>
      </c>
      <c r="H15" s="5">
        <v>11.607988357543945</v>
      </c>
      <c r="I15" s="21">
        <f t="shared" si="3"/>
        <v>13.824889818827311</v>
      </c>
      <c r="K15" s="4" t="s">
        <v>12</v>
      </c>
      <c r="L15" s="4">
        <v>6</v>
      </c>
      <c r="M15" s="3" t="s">
        <v>14</v>
      </c>
      <c r="N15" s="1" t="s">
        <v>43</v>
      </c>
      <c r="O15" s="4" t="s">
        <v>33</v>
      </c>
      <c r="P15" s="2">
        <v>1392.436767578125</v>
      </c>
      <c r="Q15" s="2">
        <v>1383.805419921875</v>
      </c>
      <c r="R15" s="2">
        <v>1503.0360107421875</v>
      </c>
      <c r="S15" s="21">
        <f t="shared" si="4"/>
        <v>1426.4260660807292</v>
      </c>
      <c r="U15" s="4" t="s">
        <v>12</v>
      </c>
      <c r="V15" s="4">
        <v>-24</v>
      </c>
      <c r="W15" s="13" t="s">
        <v>25</v>
      </c>
      <c r="X15" s="1" t="s">
        <v>22</v>
      </c>
      <c r="Y15" s="4" t="s">
        <v>33</v>
      </c>
      <c r="Z15" s="5">
        <v>0</v>
      </c>
      <c r="AA15" s="5">
        <v>0</v>
      </c>
      <c r="AB15" s="5">
        <v>0</v>
      </c>
      <c r="AC15" s="21">
        <f t="shared" si="5"/>
        <v>0</v>
      </c>
      <c r="AE15" s="4" t="s">
        <v>10</v>
      </c>
      <c r="AF15" s="4">
        <v>-24</v>
      </c>
      <c r="AG15" s="3" t="s">
        <v>14</v>
      </c>
      <c r="AH15" s="1" t="s">
        <v>43</v>
      </c>
      <c r="AI15" s="4" t="s">
        <v>33</v>
      </c>
      <c r="AJ15" s="5">
        <v>156.071533203125</v>
      </c>
      <c r="AK15" s="5">
        <v>167.84004211425781</v>
      </c>
      <c r="AL15" s="5">
        <v>93.352020263671875</v>
      </c>
      <c r="AM15" s="21">
        <f>AVERAGE(AJ15:AL15)</f>
        <v>139.08786519368491</v>
      </c>
      <c r="AO15" s="4" t="s">
        <v>10</v>
      </c>
      <c r="AP15" s="4">
        <v>6</v>
      </c>
      <c r="AQ15" s="3" t="s">
        <v>14</v>
      </c>
      <c r="AR15" s="1" t="s">
        <v>43</v>
      </c>
      <c r="AS15" s="4" t="s">
        <v>33</v>
      </c>
      <c r="AT15" s="5">
        <v>0</v>
      </c>
      <c r="AU15" s="5">
        <v>0</v>
      </c>
      <c r="AV15" s="5">
        <v>9.0655803680419922</v>
      </c>
      <c r="AW15" s="21">
        <f t="shared" si="0"/>
        <v>3.0218601226806641</v>
      </c>
      <c r="AY15" s="4" t="s">
        <v>10</v>
      </c>
      <c r="AZ15" s="4">
        <v>-24</v>
      </c>
      <c r="BA15" s="13" t="s">
        <v>20</v>
      </c>
      <c r="BB15" s="1" t="s">
        <v>22</v>
      </c>
      <c r="BC15" s="4" t="s">
        <v>33</v>
      </c>
      <c r="BD15" s="5">
        <v>0</v>
      </c>
      <c r="BE15" s="5">
        <v>0</v>
      </c>
      <c r="BF15" s="5">
        <v>0</v>
      </c>
      <c r="BG15" s="21">
        <f t="shared" si="2"/>
        <v>0</v>
      </c>
    </row>
    <row r="16" spans="1:59">
      <c r="A16" s="4" t="s">
        <v>12</v>
      </c>
      <c r="B16" s="4">
        <v>-24</v>
      </c>
      <c r="C16" s="3" t="s">
        <v>14</v>
      </c>
      <c r="D16" s="4" t="s">
        <v>43</v>
      </c>
      <c r="E16" s="4" t="s">
        <v>34</v>
      </c>
      <c r="F16" s="5">
        <v>0</v>
      </c>
      <c r="G16" s="5">
        <v>0</v>
      </c>
      <c r="H16" s="5">
        <v>0</v>
      </c>
      <c r="I16" s="21">
        <f t="shared" si="3"/>
        <v>0</v>
      </c>
      <c r="K16" s="4" t="s">
        <v>12</v>
      </c>
      <c r="L16" s="4">
        <v>6</v>
      </c>
      <c r="M16" s="3" t="s">
        <v>14</v>
      </c>
      <c r="N16" s="4" t="s">
        <v>43</v>
      </c>
      <c r="O16" s="4" t="s">
        <v>34</v>
      </c>
      <c r="P16" s="2">
        <v>104.53341674804688</v>
      </c>
      <c r="Q16" s="2">
        <v>89.815841674804688</v>
      </c>
      <c r="R16" s="5">
        <v>140.09135437011719</v>
      </c>
      <c r="S16" s="21">
        <f t="shared" si="4"/>
        <v>111.48020426432292</v>
      </c>
      <c r="U16" s="4" t="s">
        <v>12</v>
      </c>
      <c r="V16" s="4">
        <v>-24</v>
      </c>
      <c r="W16" s="13" t="s">
        <v>25</v>
      </c>
      <c r="X16" s="1" t="s">
        <v>22</v>
      </c>
      <c r="Y16" s="4" t="s">
        <v>34</v>
      </c>
      <c r="Z16" s="5">
        <v>0</v>
      </c>
      <c r="AA16" s="5">
        <v>0</v>
      </c>
      <c r="AB16" s="5">
        <v>0</v>
      </c>
      <c r="AC16" s="21">
        <f t="shared" si="5"/>
        <v>0</v>
      </c>
      <c r="AE16" s="4" t="s">
        <v>10</v>
      </c>
      <c r="AF16" s="4">
        <v>-24</v>
      </c>
      <c r="AG16" s="3" t="s">
        <v>14</v>
      </c>
      <c r="AH16" s="4" t="s">
        <v>43</v>
      </c>
      <c r="AI16" s="4" t="s">
        <v>34</v>
      </c>
      <c r="AJ16" s="5">
        <v>16.769748687744141</v>
      </c>
      <c r="AK16" s="5">
        <v>18.310152053833008</v>
      </c>
      <c r="AL16" s="5">
        <v>5.5849075317382812</v>
      </c>
      <c r="AM16" s="21">
        <f t="shared" si="1"/>
        <v>13.554936091105143</v>
      </c>
      <c r="AO16" s="4" t="s">
        <v>10</v>
      </c>
      <c r="AP16" s="4">
        <v>6</v>
      </c>
      <c r="AQ16" s="3" t="s">
        <v>14</v>
      </c>
      <c r="AR16" s="4" t="s">
        <v>43</v>
      </c>
      <c r="AS16" s="4" t="s">
        <v>34</v>
      </c>
      <c r="AT16" s="5">
        <v>61.443496704101562</v>
      </c>
      <c r="AU16" s="5">
        <v>50.785305023193359</v>
      </c>
      <c r="AV16" s="5">
        <v>9.606593132019043</v>
      </c>
      <c r="AW16" s="21">
        <f t="shared" si="0"/>
        <v>40.611798286437988</v>
      </c>
      <c r="AY16" s="4" t="s">
        <v>10</v>
      </c>
      <c r="AZ16" s="4">
        <v>-24</v>
      </c>
      <c r="BA16" s="13" t="s">
        <v>20</v>
      </c>
      <c r="BB16" s="1" t="s">
        <v>22</v>
      </c>
      <c r="BC16" s="4" t="s">
        <v>34</v>
      </c>
      <c r="BD16" s="5">
        <v>0</v>
      </c>
      <c r="BE16" s="5">
        <v>0</v>
      </c>
      <c r="BF16" s="5">
        <v>0</v>
      </c>
      <c r="BG16" s="21">
        <f t="shared" si="2"/>
        <v>0</v>
      </c>
    </row>
    <row r="17" spans="1:59">
      <c r="A17" s="4" t="s">
        <v>12</v>
      </c>
      <c r="B17" s="4">
        <v>-24</v>
      </c>
      <c r="C17" s="3" t="s">
        <v>14</v>
      </c>
      <c r="D17" s="1" t="s">
        <v>43</v>
      </c>
      <c r="E17" s="4" t="s">
        <v>35</v>
      </c>
      <c r="F17" s="5">
        <v>0</v>
      </c>
      <c r="G17" s="5">
        <v>0</v>
      </c>
      <c r="H17" s="5">
        <v>0</v>
      </c>
      <c r="I17" s="21">
        <f t="shared" si="3"/>
        <v>0</v>
      </c>
      <c r="K17" s="4" t="s">
        <v>12</v>
      </c>
      <c r="L17" s="4">
        <v>6</v>
      </c>
      <c r="M17" s="3" t="s">
        <v>14</v>
      </c>
      <c r="N17" s="1" t="s">
        <v>43</v>
      </c>
      <c r="O17" s="4" t="s">
        <v>36</v>
      </c>
      <c r="P17" s="5">
        <v>18.803466796875</v>
      </c>
      <c r="Q17" s="5">
        <v>16.809684753417969</v>
      </c>
      <c r="R17" s="5">
        <v>31.649362564086914</v>
      </c>
      <c r="S17" s="21">
        <f t="shared" si="4"/>
        <v>22.420838038126629</v>
      </c>
      <c r="U17" s="4" t="s">
        <v>12</v>
      </c>
      <c r="V17" s="4">
        <v>-24</v>
      </c>
      <c r="W17" s="13" t="s">
        <v>25</v>
      </c>
      <c r="X17" s="1" t="s">
        <v>22</v>
      </c>
      <c r="Y17" s="4" t="s">
        <v>36</v>
      </c>
      <c r="Z17" s="5">
        <v>0</v>
      </c>
      <c r="AA17" s="5">
        <v>0</v>
      </c>
      <c r="AB17" s="5">
        <v>0</v>
      </c>
      <c r="AC17" s="21">
        <f t="shared" si="5"/>
        <v>0</v>
      </c>
      <c r="AE17" s="4" t="s">
        <v>10</v>
      </c>
      <c r="AF17" s="4">
        <v>-24</v>
      </c>
      <c r="AG17" s="3" t="s">
        <v>14</v>
      </c>
      <c r="AH17" s="1" t="s">
        <v>43</v>
      </c>
      <c r="AI17" s="4" t="s">
        <v>35</v>
      </c>
      <c r="AJ17" s="5">
        <v>93.05438232421875</v>
      </c>
      <c r="AK17" s="5">
        <v>71.174491882324219</v>
      </c>
      <c r="AL17" s="5">
        <v>71.000106811523438</v>
      </c>
      <c r="AM17" s="21">
        <f t="shared" si="1"/>
        <v>78.409660339355469</v>
      </c>
      <c r="AO17" s="4" t="s">
        <v>10</v>
      </c>
      <c r="AP17" s="4">
        <v>6</v>
      </c>
      <c r="AQ17" s="3" t="s">
        <v>14</v>
      </c>
      <c r="AR17" s="1" t="s">
        <v>43</v>
      </c>
      <c r="AS17" s="4" t="s">
        <v>36</v>
      </c>
      <c r="AT17" s="5">
        <v>480.18011474609375</v>
      </c>
      <c r="AU17" s="5">
        <v>623.98052978515625</v>
      </c>
      <c r="AV17" s="5">
        <v>590.09490966796875</v>
      </c>
      <c r="AW17" s="21">
        <f t="shared" si="0"/>
        <v>564.75185139973962</v>
      </c>
      <c r="AY17" s="4" t="s">
        <v>10</v>
      </c>
      <c r="AZ17" s="4">
        <v>-24</v>
      </c>
      <c r="BA17" s="13" t="s">
        <v>20</v>
      </c>
      <c r="BB17" s="1" t="s">
        <v>22</v>
      </c>
      <c r="BC17" s="4" t="s">
        <v>36</v>
      </c>
      <c r="BD17" s="5">
        <v>0</v>
      </c>
      <c r="BE17" s="5">
        <v>0</v>
      </c>
      <c r="BF17" s="5">
        <v>0</v>
      </c>
      <c r="BG17" s="21">
        <f t="shared" si="2"/>
        <v>0</v>
      </c>
    </row>
    <row r="18" spans="1:59">
      <c r="A18" s="4" t="s">
        <v>12</v>
      </c>
      <c r="B18" s="4">
        <v>-24</v>
      </c>
      <c r="C18" s="3" t="s">
        <v>14</v>
      </c>
      <c r="D18" s="4" t="s">
        <v>45</v>
      </c>
      <c r="E18" s="4" t="s">
        <v>32</v>
      </c>
      <c r="F18" s="5">
        <v>2.1210641860961914</v>
      </c>
      <c r="G18" s="5">
        <v>6.6293425559997559</v>
      </c>
      <c r="H18" s="5">
        <v>0</v>
      </c>
      <c r="I18" s="21">
        <f t="shared" si="3"/>
        <v>2.9168022473653159</v>
      </c>
      <c r="K18" s="4" t="s">
        <v>12</v>
      </c>
      <c r="L18" s="4">
        <v>6</v>
      </c>
      <c r="M18" s="3" t="s">
        <v>14</v>
      </c>
      <c r="N18" s="4" t="s">
        <v>45</v>
      </c>
      <c r="O18" s="4" t="s">
        <v>32</v>
      </c>
      <c r="P18" s="5">
        <v>25.825689315795898</v>
      </c>
      <c r="Q18" s="5">
        <v>10.631720542907715</v>
      </c>
      <c r="R18" s="5">
        <v>30.672916412353516</v>
      </c>
      <c r="S18" s="21">
        <f t="shared" si="4"/>
        <v>22.376775423685711</v>
      </c>
      <c r="U18" s="4" t="s">
        <v>12</v>
      </c>
      <c r="V18" s="4">
        <v>-24</v>
      </c>
      <c r="W18" s="13" t="s">
        <v>27</v>
      </c>
      <c r="X18" s="1" t="s">
        <v>22</v>
      </c>
      <c r="Y18" s="4" t="s">
        <v>32</v>
      </c>
      <c r="Z18" s="5">
        <v>0</v>
      </c>
      <c r="AA18" s="5">
        <v>0</v>
      </c>
      <c r="AB18" s="5">
        <v>0</v>
      </c>
      <c r="AC18" s="21">
        <f t="shared" si="5"/>
        <v>0</v>
      </c>
      <c r="AE18" s="4" t="s">
        <v>10</v>
      </c>
      <c r="AF18" s="4">
        <v>-24</v>
      </c>
      <c r="AG18" s="3" t="s">
        <v>14</v>
      </c>
      <c r="AH18" s="4" t="s">
        <v>45</v>
      </c>
      <c r="AI18" s="4" t="s">
        <v>32</v>
      </c>
      <c r="AJ18" s="5">
        <v>667.17138671875</v>
      </c>
      <c r="AK18" s="5">
        <v>800.94537353515625</v>
      </c>
      <c r="AL18" s="5">
        <v>744.3861083984375</v>
      </c>
      <c r="AM18" s="21">
        <f t="shared" si="1"/>
        <v>737.50095621744788</v>
      </c>
      <c r="AO18" s="4" t="s">
        <v>10</v>
      </c>
      <c r="AP18" s="4">
        <v>6</v>
      </c>
      <c r="AQ18" s="3" t="s">
        <v>14</v>
      </c>
      <c r="AR18" s="4" t="s">
        <v>45</v>
      </c>
      <c r="AS18" s="4" t="s">
        <v>32</v>
      </c>
      <c r="AT18" s="5">
        <v>4987.2412109375</v>
      </c>
      <c r="AU18" s="5">
        <v>5400.501953125</v>
      </c>
      <c r="AV18" s="5">
        <v>4726.2255859375</v>
      </c>
      <c r="AW18" s="21">
        <f t="shared" si="0"/>
        <v>5037.989583333333</v>
      </c>
      <c r="AY18" s="4" t="s">
        <v>10</v>
      </c>
      <c r="AZ18" s="4">
        <v>0</v>
      </c>
      <c r="BA18" s="13" t="s">
        <v>26</v>
      </c>
      <c r="BB18" s="1" t="s">
        <v>22</v>
      </c>
      <c r="BC18" s="4" t="s">
        <v>32</v>
      </c>
      <c r="BD18" s="5">
        <v>0</v>
      </c>
      <c r="BE18" s="5">
        <v>0</v>
      </c>
      <c r="BF18" s="5">
        <v>6.9307856559753418</v>
      </c>
      <c r="BG18" s="21">
        <f t="shared" si="2"/>
        <v>2.3102618853251138</v>
      </c>
    </row>
    <row r="19" spans="1:59">
      <c r="A19" s="4" t="s">
        <v>12</v>
      </c>
      <c r="B19" s="4">
        <v>-24</v>
      </c>
      <c r="C19" s="3" t="s">
        <v>14</v>
      </c>
      <c r="D19" s="1" t="s">
        <v>45</v>
      </c>
      <c r="E19" s="4" t="s">
        <v>33</v>
      </c>
      <c r="F19" s="5">
        <v>12.760396003723145</v>
      </c>
      <c r="G19" s="5">
        <v>16.105039596557617</v>
      </c>
      <c r="H19" s="5">
        <v>9.2865781784057617</v>
      </c>
      <c r="I19" s="21">
        <f t="shared" si="3"/>
        <v>12.717337926228842</v>
      </c>
      <c r="K19" s="4" t="s">
        <v>12</v>
      </c>
      <c r="L19" s="4">
        <v>6</v>
      </c>
      <c r="M19" s="3" t="s">
        <v>14</v>
      </c>
      <c r="N19" s="1" t="s">
        <v>45</v>
      </c>
      <c r="O19" s="4" t="s">
        <v>33</v>
      </c>
      <c r="P19" s="5">
        <v>456.67221069335938</v>
      </c>
      <c r="Q19" s="5">
        <v>219.77565002441406</v>
      </c>
      <c r="R19" s="5">
        <v>302.822509765625</v>
      </c>
      <c r="S19" s="21">
        <f t="shared" si="4"/>
        <v>326.4234568277995</v>
      </c>
      <c r="U19" s="4" t="s">
        <v>12</v>
      </c>
      <c r="V19" s="4">
        <v>-24</v>
      </c>
      <c r="W19" s="13" t="s">
        <v>27</v>
      </c>
      <c r="X19" s="1" t="s">
        <v>22</v>
      </c>
      <c r="Y19" s="4" t="s">
        <v>33</v>
      </c>
      <c r="Z19" s="5">
        <v>0</v>
      </c>
      <c r="AA19" s="5">
        <v>0</v>
      </c>
      <c r="AB19" s="5">
        <v>0</v>
      </c>
      <c r="AC19" s="21">
        <f t="shared" si="5"/>
        <v>0</v>
      </c>
      <c r="AE19" s="4" t="s">
        <v>10</v>
      </c>
      <c r="AF19" s="4">
        <v>-24</v>
      </c>
      <c r="AG19" s="3" t="s">
        <v>14</v>
      </c>
      <c r="AH19" s="1" t="s">
        <v>45</v>
      </c>
      <c r="AI19" s="4" t="s">
        <v>33</v>
      </c>
      <c r="AJ19" s="5">
        <v>2714.05322265625</v>
      </c>
      <c r="AK19" s="5">
        <v>3166.694580078125</v>
      </c>
      <c r="AL19" s="5">
        <v>3079.36572265625</v>
      </c>
      <c r="AM19" s="21">
        <f t="shared" si="1"/>
        <v>2986.7045084635415</v>
      </c>
      <c r="AO19" s="4" t="s">
        <v>10</v>
      </c>
      <c r="AP19" s="4">
        <v>6</v>
      </c>
      <c r="AQ19" s="3" t="s">
        <v>14</v>
      </c>
      <c r="AR19" s="1" t="s">
        <v>45</v>
      </c>
      <c r="AS19" s="4" t="s">
        <v>33</v>
      </c>
      <c r="AT19" s="5">
        <v>37.292530059814453</v>
      </c>
      <c r="AU19" s="5">
        <v>38.094623565673828</v>
      </c>
      <c r="AV19" s="5">
        <v>66.008041381835938</v>
      </c>
      <c r="AW19" s="21">
        <f t="shared" si="0"/>
        <v>47.131731669108071</v>
      </c>
      <c r="AY19" s="4" t="s">
        <v>10</v>
      </c>
      <c r="AZ19" s="4">
        <v>0</v>
      </c>
      <c r="BA19" s="13" t="s">
        <v>26</v>
      </c>
      <c r="BB19" s="1" t="s">
        <v>22</v>
      </c>
      <c r="BC19" s="4" t="s">
        <v>33</v>
      </c>
      <c r="BD19" s="5">
        <v>0</v>
      </c>
      <c r="BE19" s="5">
        <v>0</v>
      </c>
      <c r="BF19" s="5">
        <v>0</v>
      </c>
      <c r="BG19" s="21">
        <f t="shared" si="2"/>
        <v>0</v>
      </c>
    </row>
    <row r="20" spans="1:59">
      <c r="A20" s="4" t="s">
        <v>12</v>
      </c>
      <c r="B20" s="4">
        <v>-24</v>
      </c>
      <c r="C20" s="3" t="s">
        <v>14</v>
      </c>
      <c r="D20" s="4" t="s">
        <v>45</v>
      </c>
      <c r="E20" s="4" t="s">
        <v>34</v>
      </c>
      <c r="F20" s="5">
        <v>4.2777619361877441</v>
      </c>
      <c r="G20" s="5">
        <v>0</v>
      </c>
      <c r="H20" s="5">
        <v>0</v>
      </c>
      <c r="I20" s="21">
        <f t="shared" si="3"/>
        <v>1.4259206453959148</v>
      </c>
      <c r="K20" s="4" t="s">
        <v>12</v>
      </c>
      <c r="L20" s="4">
        <v>6</v>
      </c>
      <c r="M20" s="3" t="s">
        <v>14</v>
      </c>
      <c r="N20" s="4" t="s">
        <v>45</v>
      </c>
      <c r="O20" s="4" t="s">
        <v>34</v>
      </c>
      <c r="P20" s="5">
        <v>10.065202713012695</v>
      </c>
      <c r="Q20" s="5">
        <v>29.111223220825195</v>
      </c>
      <c r="R20" s="5">
        <v>14.054004669189453</v>
      </c>
      <c r="S20" s="21">
        <f t="shared" si="4"/>
        <v>17.743476867675781</v>
      </c>
      <c r="U20" s="4" t="s">
        <v>12</v>
      </c>
      <c r="V20" s="4">
        <v>-24</v>
      </c>
      <c r="W20" s="13" t="s">
        <v>27</v>
      </c>
      <c r="X20" s="1" t="s">
        <v>22</v>
      </c>
      <c r="Y20" s="4" t="s">
        <v>34</v>
      </c>
      <c r="Z20" s="5">
        <v>0</v>
      </c>
      <c r="AA20" s="5">
        <v>0</v>
      </c>
      <c r="AB20" s="5">
        <v>0</v>
      </c>
      <c r="AC20" s="21">
        <f t="shared" si="5"/>
        <v>0</v>
      </c>
      <c r="AE20" s="4" t="s">
        <v>10</v>
      </c>
      <c r="AF20" s="4">
        <v>-24</v>
      </c>
      <c r="AG20" s="3" t="s">
        <v>14</v>
      </c>
      <c r="AH20" s="4" t="s">
        <v>45</v>
      </c>
      <c r="AI20" s="4" t="s">
        <v>34</v>
      </c>
      <c r="AJ20" s="5">
        <v>127.85678100585938</v>
      </c>
      <c r="AK20" s="5">
        <v>179.60049438476562</v>
      </c>
      <c r="AL20" s="5">
        <v>130.01124572753906</v>
      </c>
      <c r="AM20" s="21">
        <f t="shared" si="1"/>
        <v>145.82284037272134</v>
      </c>
      <c r="AO20" s="4" t="s">
        <v>10</v>
      </c>
      <c r="AP20" s="4">
        <v>6</v>
      </c>
      <c r="AQ20" s="3" t="s">
        <v>14</v>
      </c>
      <c r="AR20" s="4" t="s">
        <v>45</v>
      </c>
      <c r="AS20" s="4" t="s">
        <v>34</v>
      </c>
      <c r="AT20" s="5">
        <v>26.906415939331055</v>
      </c>
      <c r="AU20" s="5">
        <v>0</v>
      </c>
      <c r="AV20" s="5">
        <v>20.988340377807617</v>
      </c>
      <c r="AW20" s="21">
        <f t="shared" si="0"/>
        <v>15.964918772379557</v>
      </c>
      <c r="AY20" s="4" t="s">
        <v>10</v>
      </c>
      <c r="AZ20" s="4">
        <v>0</v>
      </c>
      <c r="BA20" s="13" t="s">
        <v>25</v>
      </c>
      <c r="BB20" s="1" t="s">
        <v>22</v>
      </c>
      <c r="BC20" s="4" t="s">
        <v>34</v>
      </c>
      <c r="BD20" s="5">
        <v>0</v>
      </c>
      <c r="BE20" s="5">
        <v>0</v>
      </c>
      <c r="BF20" s="5">
        <v>0</v>
      </c>
      <c r="BG20" s="21">
        <f t="shared" si="2"/>
        <v>0</v>
      </c>
    </row>
    <row r="21" spans="1:59">
      <c r="A21" s="4" t="s">
        <v>12</v>
      </c>
      <c r="B21" s="4">
        <v>-24</v>
      </c>
      <c r="C21" s="3" t="s">
        <v>14</v>
      </c>
      <c r="D21" s="1" t="s">
        <v>45</v>
      </c>
      <c r="E21" s="4" t="s">
        <v>35</v>
      </c>
      <c r="F21" s="5">
        <v>0</v>
      </c>
      <c r="G21" s="5">
        <v>0</v>
      </c>
      <c r="H21" s="5">
        <v>0</v>
      </c>
      <c r="I21" s="21">
        <f t="shared" si="3"/>
        <v>0</v>
      </c>
      <c r="K21" s="4" t="s">
        <v>12</v>
      </c>
      <c r="L21" s="4">
        <v>6</v>
      </c>
      <c r="M21" s="3" t="s">
        <v>14</v>
      </c>
      <c r="N21" s="1" t="s">
        <v>45</v>
      </c>
      <c r="O21" s="4" t="s">
        <v>36</v>
      </c>
      <c r="P21" s="5">
        <v>0</v>
      </c>
      <c r="Q21" s="5">
        <v>0.19349753856658936</v>
      </c>
      <c r="R21" s="5">
        <v>9.7599258422851562</v>
      </c>
      <c r="S21" s="21">
        <f t="shared" si="4"/>
        <v>3.3178077936172485</v>
      </c>
      <c r="U21" s="4" t="s">
        <v>12</v>
      </c>
      <c r="V21" s="4">
        <v>-24</v>
      </c>
      <c r="W21" s="13" t="s">
        <v>27</v>
      </c>
      <c r="X21" s="1" t="s">
        <v>22</v>
      </c>
      <c r="Y21" s="4" t="s">
        <v>36</v>
      </c>
      <c r="Z21" s="5">
        <v>0</v>
      </c>
      <c r="AA21" s="5">
        <v>0</v>
      </c>
      <c r="AB21" s="5">
        <v>0</v>
      </c>
      <c r="AC21" s="21">
        <f t="shared" si="5"/>
        <v>0</v>
      </c>
      <c r="AE21" s="4" t="s">
        <v>10</v>
      </c>
      <c r="AF21" s="4">
        <v>-24</v>
      </c>
      <c r="AG21" s="3" t="s">
        <v>14</v>
      </c>
      <c r="AH21" s="1" t="s">
        <v>45</v>
      </c>
      <c r="AI21" s="4" t="s">
        <v>35</v>
      </c>
      <c r="AJ21" s="5">
        <v>456.21041870117188</v>
      </c>
      <c r="AK21" s="5">
        <v>410.2490234375</v>
      </c>
      <c r="AL21" s="5">
        <v>383.23446655273438</v>
      </c>
      <c r="AM21" s="21">
        <f t="shared" si="1"/>
        <v>416.56463623046875</v>
      </c>
      <c r="AO21" s="4" t="s">
        <v>10</v>
      </c>
      <c r="AP21" s="4">
        <v>6</v>
      </c>
      <c r="AQ21" s="3" t="s">
        <v>14</v>
      </c>
      <c r="AR21" s="1" t="s">
        <v>45</v>
      </c>
      <c r="AS21" s="4" t="s">
        <v>36</v>
      </c>
      <c r="AT21" s="5">
        <v>169.17613220214844</v>
      </c>
      <c r="AU21" s="5">
        <v>198.44386291503906</v>
      </c>
      <c r="AV21" s="5">
        <v>137.7396240234375</v>
      </c>
      <c r="AW21" s="21">
        <f t="shared" si="0"/>
        <v>168.45320638020834</v>
      </c>
      <c r="AY21" s="4" t="s">
        <v>10</v>
      </c>
      <c r="AZ21" s="4">
        <v>0</v>
      </c>
      <c r="BA21" s="13" t="s">
        <v>25</v>
      </c>
      <c r="BB21" s="1" t="s">
        <v>22</v>
      </c>
      <c r="BC21" s="4" t="s">
        <v>36</v>
      </c>
      <c r="BD21" s="5">
        <v>0</v>
      </c>
      <c r="BE21" s="5">
        <v>0</v>
      </c>
      <c r="BF21" s="5">
        <v>0</v>
      </c>
      <c r="BG21" s="21">
        <f t="shared" si="2"/>
        <v>0</v>
      </c>
    </row>
    <row r="22" spans="1:59">
      <c r="A22" s="4" t="s">
        <v>12</v>
      </c>
      <c r="B22" s="4">
        <v>-24</v>
      </c>
      <c r="C22" s="26" t="s">
        <v>16</v>
      </c>
      <c r="D22" s="4" t="s">
        <v>38</v>
      </c>
      <c r="E22" s="4" t="s">
        <v>32</v>
      </c>
      <c r="F22" s="2">
        <v>4.7622771263122559</v>
      </c>
      <c r="G22" s="2">
        <v>13.288354873657227</v>
      </c>
      <c r="H22" s="2">
        <v>6.6921601295471191</v>
      </c>
      <c r="I22" s="21">
        <f t="shared" si="3"/>
        <v>8.2475973765055333</v>
      </c>
      <c r="K22" s="4" t="s">
        <v>12</v>
      </c>
      <c r="L22" s="4">
        <v>6</v>
      </c>
      <c r="M22" s="26" t="s">
        <v>16</v>
      </c>
      <c r="N22" s="4" t="s">
        <v>38</v>
      </c>
      <c r="O22" s="4" t="s">
        <v>32</v>
      </c>
      <c r="P22" s="2">
        <v>56.118026733398438</v>
      </c>
      <c r="Q22" s="2">
        <v>102.24515533447266</v>
      </c>
      <c r="R22" s="2">
        <v>103.17140197753906</v>
      </c>
      <c r="S22" s="21">
        <f t="shared" si="4"/>
        <v>87.17819468180339</v>
      </c>
      <c r="U22" s="4" t="s">
        <v>12</v>
      </c>
      <c r="V22" s="4">
        <v>0</v>
      </c>
      <c r="W22" s="4" t="s">
        <v>23</v>
      </c>
      <c r="X22" s="1" t="s">
        <v>22</v>
      </c>
      <c r="Y22" s="4" t="s">
        <v>32</v>
      </c>
      <c r="Z22" s="5">
        <v>0</v>
      </c>
      <c r="AA22" s="5">
        <v>0</v>
      </c>
      <c r="AB22" s="5">
        <v>0</v>
      </c>
      <c r="AC22" s="21">
        <f t="shared" si="5"/>
        <v>0</v>
      </c>
      <c r="AE22" s="4" t="s">
        <v>10</v>
      </c>
      <c r="AF22" s="4">
        <v>-24</v>
      </c>
      <c r="AG22" s="26" t="s">
        <v>16</v>
      </c>
      <c r="AH22" s="4" t="s">
        <v>38</v>
      </c>
      <c r="AI22" s="4" t="s">
        <v>32</v>
      </c>
      <c r="AJ22" s="2">
        <v>2635.521728515625</v>
      </c>
      <c r="AK22" s="2">
        <v>2059.99853515625</v>
      </c>
      <c r="AL22" s="2">
        <v>2328.3017578125</v>
      </c>
      <c r="AM22" s="21">
        <f t="shared" si="1"/>
        <v>2341.2740071614585</v>
      </c>
      <c r="AO22" s="4" t="s">
        <v>10</v>
      </c>
      <c r="AP22" s="4">
        <v>6</v>
      </c>
      <c r="AQ22" s="26" t="s">
        <v>16</v>
      </c>
      <c r="AR22" s="4" t="s">
        <v>38</v>
      </c>
      <c r="AS22" s="4" t="s">
        <v>32</v>
      </c>
      <c r="AT22" s="2">
        <v>1613.3470458984375</v>
      </c>
      <c r="AU22" s="2">
        <v>1637.0450439453125</v>
      </c>
      <c r="AV22" s="2">
        <v>1682.607421875</v>
      </c>
      <c r="AW22" s="21">
        <f t="shared" si="0"/>
        <v>1644.3331705729167</v>
      </c>
      <c r="AY22" s="4" t="s">
        <v>10</v>
      </c>
      <c r="AZ22" s="4">
        <v>0</v>
      </c>
      <c r="BA22" s="13" t="s">
        <v>17</v>
      </c>
      <c r="BB22" s="1" t="s">
        <v>22</v>
      </c>
      <c r="BC22" s="4" t="s">
        <v>32</v>
      </c>
      <c r="BD22" s="5">
        <v>0</v>
      </c>
      <c r="BE22" s="5">
        <v>3.3580467104911804E-2</v>
      </c>
      <c r="BF22" s="5">
        <v>0</v>
      </c>
      <c r="BG22" s="21">
        <f t="shared" si="2"/>
        <v>1.1193489034970602E-2</v>
      </c>
    </row>
    <row r="23" spans="1:59">
      <c r="A23" s="4" t="s">
        <v>12</v>
      </c>
      <c r="B23" s="4">
        <v>-24</v>
      </c>
      <c r="C23" s="26" t="s">
        <v>16</v>
      </c>
      <c r="D23" s="1" t="s">
        <v>38</v>
      </c>
      <c r="E23" s="4" t="s">
        <v>33</v>
      </c>
      <c r="F23" s="2">
        <v>113.60545349121094</v>
      </c>
      <c r="G23" s="2">
        <v>72.834671020507812</v>
      </c>
      <c r="H23" s="2">
        <v>30.944232940673828</v>
      </c>
      <c r="I23" s="21">
        <f t="shared" si="3"/>
        <v>72.461452484130859</v>
      </c>
      <c r="K23" s="4" t="s">
        <v>12</v>
      </c>
      <c r="L23" s="4">
        <v>6</v>
      </c>
      <c r="M23" s="26" t="s">
        <v>16</v>
      </c>
      <c r="N23" s="1" t="s">
        <v>38</v>
      </c>
      <c r="O23" s="4" t="s">
        <v>33</v>
      </c>
      <c r="P23" s="2">
        <v>9.3961248397827148</v>
      </c>
      <c r="Q23" s="2">
        <v>13.049101829528809</v>
      </c>
      <c r="R23" s="2">
        <v>0</v>
      </c>
      <c r="S23" s="21">
        <f t="shared" si="4"/>
        <v>7.4817422231038408</v>
      </c>
      <c r="U23" s="4" t="s">
        <v>12</v>
      </c>
      <c r="V23" s="4">
        <v>0</v>
      </c>
      <c r="W23" s="1" t="s">
        <v>23</v>
      </c>
      <c r="X23" s="1" t="s">
        <v>22</v>
      </c>
      <c r="Y23" s="4" t="s">
        <v>33</v>
      </c>
      <c r="Z23" s="5">
        <v>0</v>
      </c>
      <c r="AA23" s="5">
        <v>0</v>
      </c>
      <c r="AB23" s="5">
        <v>0</v>
      </c>
      <c r="AC23" s="21">
        <f t="shared" si="5"/>
        <v>0</v>
      </c>
      <c r="AE23" s="4" t="s">
        <v>10</v>
      </c>
      <c r="AF23" s="4">
        <v>-24</v>
      </c>
      <c r="AG23" s="26" t="s">
        <v>16</v>
      </c>
      <c r="AH23" s="1" t="s">
        <v>38</v>
      </c>
      <c r="AI23" s="4" t="s">
        <v>33</v>
      </c>
      <c r="AJ23" s="2">
        <v>5215.16259765625</v>
      </c>
      <c r="AK23" s="2">
        <v>6149.0693359375</v>
      </c>
      <c r="AL23" s="2">
        <v>5162.4833984375</v>
      </c>
      <c r="AM23" s="21">
        <f t="shared" si="1"/>
        <v>5508.905110677083</v>
      </c>
      <c r="AO23" s="4" t="s">
        <v>10</v>
      </c>
      <c r="AP23" s="4">
        <v>6</v>
      </c>
      <c r="AQ23" s="26" t="s">
        <v>16</v>
      </c>
      <c r="AR23" s="1" t="s">
        <v>38</v>
      </c>
      <c r="AS23" s="4" t="s">
        <v>33</v>
      </c>
      <c r="AT23" s="2">
        <v>4459.95849609375</v>
      </c>
      <c r="AU23" s="2">
        <v>4632.17822265625</v>
      </c>
      <c r="AV23" s="2">
        <v>4471.82373046875</v>
      </c>
      <c r="AW23" s="21">
        <f t="shared" si="0"/>
        <v>4521.320149739583</v>
      </c>
      <c r="AY23" s="4" t="s">
        <v>10</v>
      </c>
      <c r="AZ23" s="4">
        <v>0</v>
      </c>
      <c r="BA23" s="13" t="s">
        <v>17</v>
      </c>
      <c r="BB23" s="1" t="s">
        <v>22</v>
      </c>
      <c r="BC23" s="4" t="s">
        <v>33</v>
      </c>
      <c r="BD23" s="5">
        <v>3.6389024257659912</v>
      </c>
      <c r="BE23" s="5">
        <v>0</v>
      </c>
      <c r="BF23" s="5">
        <v>0</v>
      </c>
      <c r="BG23" s="21">
        <f t="shared" si="2"/>
        <v>1.2129674752553303</v>
      </c>
    </row>
    <row r="24" spans="1:59">
      <c r="A24" s="4" t="s">
        <v>12</v>
      </c>
      <c r="B24" s="4">
        <v>-24</v>
      </c>
      <c r="C24" s="26" t="s">
        <v>16</v>
      </c>
      <c r="D24" s="1" t="s">
        <v>38</v>
      </c>
      <c r="E24" s="4" t="s">
        <v>34</v>
      </c>
      <c r="F24" s="2">
        <v>3.3699254989624023</v>
      </c>
      <c r="G24" s="2">
        <v>7.3356285095214844</v>
      </c>
      <c r="H24" s="2">
        <v>2.7022576332092285</v>
      </c>
      <c r="I24" s="21">
        <f t="shared" si="3"/>
        <v>4.4692705472310381</v>
      </c>
      <c r="K24" s="4" t="s">
        <v>12</v>
      </c>
      <c r="L24" s="4">
        <v>6</v>
      </c>
      <c r="M24" s="26" t="s">
        <v>16</v>
      </c>
      <c r="N24" s="1" t="s">
        <v>38</v>
      </c>
      <c r="O24" s="4" t="s">
        <v>34</v>
      </c>
      <c r="P24" s="2">
        <v>0</v>
      </c>
      <c r="Q24" s="2">
        <v>1.1084428057074547E-2</v>
      </c>
      <c r="R24" s="2">
        <v>0</v>
      </c>
      <c r="S24" s="21">
        <f t="shared" si="4"/>
        <v>3.6948093523581824E-3</v>
      </c>
      <c r="U24" s="4" t="s">
        <v>12</v>
      </c>
      <c r="V24" s="4">
        <v>0</v>
      </c>
      <c r="W24" s="4" t="s">
        <v>23</v>
      </c>
      <c r="X24" s="1" t="s">
        <v>22</v>
      </c>
      <c r="Y24" s="4" t="s">
        <v>34</v>
      </c>
      <c r="Z24" s="5">
        <v>0</v>
      </c>
      <c r="AA24" s="5">
        <v>0</v>
      </c>
      <c r="AB24" s="5">
        <v>0</v>
      </c>
      <c r="AC24" s="21">
        <f t="shared" si="5"/>
        <v>0</v>
      </c>
      <c r="AE24" s="4" t="s">
        <v>10</v>
      </c>
      <c r="AF24" s="4">
        <v>-24</v>
      </c>
      <c r="AG24" s="26" t="s">
        <v>16</v>
      </c>
      <c r="AH24" s="1" t="s">
        <v>38</v>
      </c>
      <c r="AI24" s="4" t="s">
        <v>34</v>
      </c>
      <c r="AJ24" s="2">
        <v>118.73835754394531</v>
      </c>
      <c r="AK24" s="2">
        <v>158.54129028320312</v>
      </c>
      <c r="AL24" s="2">
        <v>107.72322082519531</v>
      </c>
      <c r="AM24" s="21">
        <f t="shared" si="1"/>
        <v>128.33428955078125</v>
      </c>
      <c r="AO24" s="4" t="s">
        <v>10</v>
      </c>
      <c r="AP24" s="4">
        <v>6</v>
      </c>
      <c r="AQ24" s="26" t="s">
        <v>16</v>
      </c>
      <c r="AR24" s="1" t="s">
        <v>38</v>
      </c>
      <c r="AS24" s="4" t="s">
        <v>34</v>
      </c>
      <c r="AT24" s="2">
        <v>253.40423583984375</v>
      </c>
      <c r="AU24" s="2">
        <v>275.84161376953125</v>
      </c>
      <c r="AV24" s="2">
        <v>229.94660949707031</v>
      </c>
      <c r="AW24" s="21">
        <f t="shared" si="0"/>
        <v>253.06415303548178</v>
      </c>
      <c r="AY24" s="4" t="s">
        <v>10</v>
      </c>
      <c r="AZ24" s="4">
        <v>0</v>
      </c>
      <c r="BA24" s="13" t="s">
        <v>17</v>
      </c>
      <c r="BB24" s="1" t="s">
        <v>22</v>
      </c>
      <c r="BC24" s="4" t="s">
        <v>34</v>
      </c>
      <c r="BD24" s="5">
        <v>3.0205278396606445</v>
      </c>
      <c r="BE24" s="5">
        <v>1.1945381164550781</v>
      </c>
      <c r="BF24" s="5">
        <v>2.0305952057242393E-2</v>
      </c>
      <c r="BG24" s="21">
        <f t="shared" si="2"/>
        <v>1.4117906360576551</v>
      </c>
    </row>
    <row r="25" spans="1:59">
      <c r="A25" s="4" t="s">
        <v>12</v>
      </c>
      <c r="B25" s="4">
        <v>-24</v>
      </c>
      <c r="C25" s="26" t="s">
        <v>16</v>
      </c>
      <c r="D25" s="1" t="s">
        <v>38</v>
      </c>
      <c r="E25" s="4" t="s">
        <v>35</v>
      </c>
      <c r="F25" s="2">
        <v>0.33508270978927612</v>
      </c>
      <c r="G25" s="2">
        <v>0</v>
      </c>
      <c r="H25" s="2">
        <v>0</v>
      </c>
      <c r="I25" s="21">
        <f t="shared" si="3"/>
        <v>0.11169423659642537</v>
      </c>
      <c r="K25" s="4" t="s">
        <v>12</v>
      </c>
      <c r="L25" s="4">
        <v>6</v>
      </c>
      <c r="M25" s="26" t="s">
        <v>16</v>
      </c>
      <c r="N25" s="1" t="s">
        <v>38</v>
      </c>
      <c r="O25" s="4" t="s">
        <v>36</v>
      </c>
      <c r="P25" s="2">
        <v>87.788101196289062</v>
      </c>
      <c r="Q25" s="2">
        <v>66.873046875</v>
      </c>
      <c r="R25" s="2">
        <v>32.546131134033203</v>
      </c>
      <c r="S25" s="21">
        <f t="shared" si="4"/>
        <v>62.402426401774086</v>
      </c>
      <c r="U25" s="4" t="s">
        <v>12</v>
      </c>
      <c r="V25" s="4">
        <v>0</v>
      </c>
      <c r="W25" s="1" t="s">
        <v>23</v>
      </c>
      <c r="X25" s="1" t="s">
        <v>22</v>
      </c>
      <c r="Y25" s="4" t="s">
        <v>36</v>
      </c>
      <c r="Z25" s="5">
        <v>0</v>
      </c>
      <c r="AA25" s="5">
        <v>0</v>
      </c>
      <c r="AB25" s="5">
        <v>0</v>
      </c>
      <c r="AC25" s="21">
        <f t="shared" si="5"/>
        <v>0</v>
      </c>
      <c r="AE25" s="4" t="s">
        <v>10</v>
      </c>
      <c r="AF25" s="4">
        <v>-24</v>
      </c>
      <c r="AG25" s="26" t="s">
        <v>16</v>
      </c>
      <c r="AH25" s="1" t="s">
        <v>38</v>
      </c>
      <c r="AI25" s="4" t="s">
        <v>35</v>
      </c>
      <c r="AJ25" s="2">
        <v>53.811656951904297</v>
      </c>
      <c r="AK25" s="2">
        <v>62.385452270507812</v>
      </c>
      <c r="AL25" s="2">
        <v>45.598091125488281</v>
      </c>
      <c r="AM25" s="21">
        <f t="shared" si="1"/>
        <v>53.931733449300133</v>
      </c>
      <c r="AO25" s="4" t="s">
        <v>10</v>
      </c>
      <c r="AP25" s="4">
        <v>6</v>
      </c>
      <c r="AQ25" s="26" t="s">
        <v>16</v>
      </c>
      <c r="AR25" s="1" t="s">
        <v>38</v>
      </c>
      <c r="AS25" s="4" t="s">
        <v>36</v>
      </c>
      <c r="AT25" s="2">
        <v>17.985599517822266</v>
      </c>
      <c r="AU25" s="2">
        <v>11.458539009094238</v>
      </c>
      <c r="AV25" s="2">
        <v>5.3902554512023926</v>
      </c>
      <c r="AW25" s="21">
        <f t="shared" si="0"/>
        <v>11.611464659372965</v>
      </c>
      <c r="AY25" s="4" t="s">
        <v>10</v>
      </c>
      <c r="AZ25" s="4">
        <v>0</v>
      </c>
      <c r="BA25" s="13" t="s">
        <v>17</v>
      </c>
      <c r="BB25" s="1" t="s">
        <v>22</v>
      </c>
      <c r="BC25" s="4" t="s">
        <v>36</v>
      </c>
      <c r="BD25" s="5">
        <v>2.2081303596496582</v>
      </c>
      <c r="BE25" s="5">
        <v>0</v>
      </c>
      <c r="BF25" s="5">
        <v>0</v>
      </c>
      <c r="BG25" s="21">
        <f t="shared" si="2"/>
        <v>0.73604345321655273</v>
      </c>
    </row>
    <row r="26" spans="1:59">
      <c r="A26" s="4" t="s">
        <v>12</v>
      </c>
      <c r="B26" s="4">
        <v>-24</v>
      </c>
      <c r="C26" s="26" t="s">
        <v>16</v>
      </c>
      <c r="D26" s="4" t="s">
        <v>40</v>
      </c>
      <c r="E26" s="4" t="s">
        <v>32</v>
      </c>
      <c r="F26" s="2">
        <v>31.320064544677734</v>
      </c>
      <c r="G26" s="2">
        <v>58.832660675048828</v>
      </c>
      <c r="H26" s="2">
        <v>42.396522521972656</v>
      </c>
      <c r="I26" s="21">
        <f t="shared" si="3"/>
        <v>44.183082580566406</v>
      </c>
      <c r="K26" s="4" t="s">
        <v>12</v>
      </c>
      <c r="L26" s="4">
        <v>6</v>
      </c>
      <c r="M26" s="26" t="s">
        <v>16</v>
      </c>
      <c r="N26" s="4" t="s">
        <v>40</v>
      </c>
      <c r="O26" s="4" t="s">
        <v>32</v>
      </c>
      <c r="P26" s="2">
        <v>1969.865966796875</v>
      </c>
      <c r="Q26" s="2">
        <v>2024.140869140625</v>
      </c>
      <c r="R26" s="2">
        <v>2304.681640625</v>
      </c>
      <c r="S26" s="21">
        <f t="shared" si="4"/>
        <v>2099.5628255208335</v>
      </c>
      <c r="U26" s="4" t="s">
        <v>12</v>
      </c>
      <c r="V26" s="4">
        <v>0</v>
      </c>
      <c r="W26" s="4" t="s">
        <v>24</v>
      </c>
      <c r="X26" s="1" t="s">
        <v>22</v>
      </c>
      <c r="Y26" s="4" t="s">
        <v>32</v>
      </c>
      <c r="Z26" s="5">
        <v>0</v>
      </c>
      <c r="AA26" s="5">
        <v>0</v>
      </c>
      <c r="AB26" s="5">
        <v>0</v>
      </c>
      <c r="AC26" s="21">
        <f t="shared" si="5"/>
        <v>0</v>
      </c>
      <c r="AE26" s="4" t="s">
        <v>10</v>
      </c>
      <c r="AF26" s="4">
        <v>-24</v>
      </c>
      <c r="AG26" s="26" t="s">
        <v>16</v>
      </c>
      <c r="AH26" s="4" t="s">
        <v>40</v>
      </c>
      <c r="AI26" s="4" t="s">
        <v>32</v>
      </c>
      <c r="AJ26" s="2">
        <v>96.626693725585938</v>
      </c>
      <c r="AK26" s="2">
        <v>88.418266296386719</v>
      </c>
      <c r="AL26" s="2">
        <v>173.69734191894531</v>
      </c>
      <c r="AM26" s="21">
        <f t="shared" si="1"/>
        <v>119.58076731363933</v>
      </c>
      <c r="AO26" s="4" t="s">
        <v>10</v>
      </c>
      <c r="AP26" s="4">
        <v>6</v>
      </c>
      <c r="AQ26" s="26" t="s">
        <v>16</v>
      </c>
      <c r="AR26" s="4" t="s">
        <v>40</v>
      </c>
      <c r="AS26" s="4" t="s">
        <v>32</v>
      </c>
      <c r="AT26" s="2">
        <v>9910.7470703125</v>
      </c>
      <c r="AU26" s="2">
        <v>9064.1591796875</v>
      </c>
      <c r="AV26" s="2">
        <v>9640.4365234375</v>
      </c>
      <c r="AW26" s="21">
        <f t="shared" si="0"/>
        <v>9538.4475911458339</v>
      </c>
      <c r="AY26" s="4" t="s">
        <v>10</v>
      </c>
      <c r="AZ26" s="4">
        <v>0</v>
      </c>
      <c r="BA26" s="13" t="s">
        <v>20</v>
      </c>
      <c r="BB26" s="1" t="s">
        <v>22</v>
      </c>
      <c r="BC26" s="4" t="s">
        <v>32</v>
      </c>
      <c r="BD26" s="5">
        <v>0</v>
      </c>
      <c r="BE26" s="5">
        <v>0</v>
      </c>
      <c r="BF26" s="5">
        <v>0</v>
      </c>
      <c r="BG26" s="21">
        <f t="shared" si="2"/>
        <v>0</v>
      </c>
    </row>
    <row r="27" spans="1:59">
      <c r="A27" s="4" t="s">
        <v>12</v>
      </c>
      <c r="B27" s="4">
        <v>-24</v>
      </c>
      <c r="C27" s="26" t="s">
        <v>16</v>
      </c>
      <c r="D27" s="1" t="s">
        <v>40</v>
      </c>
      <c r="E27" s="4" t="s">
        <v>33</v>
      </c>
      <c r="F27" s="2">
        <v>18.312892913818359</v>
      </c>
      <c r="G27" s="2">
        <v>43.956787109375</v>
      </c>
      <c r="H27" s="2">
        <v>19.126960754394531</v>
      </c>
      <c r="I27" s="21">
        <f t="shared" si="3"/>
        <v>27.132213592529297</v>
      </c>
      <c r="K27" s="4" t="s">
        <v>12</v>
      </c>
      <c r="L27" s="4">
        <v>6</v>
      </c>
      <c r="M27" s="26" t="s">
        <v>16</v>
      </c>
      <c r="N27" s="1" t="s">
        <v>40</v>
      </c>
      <c r="O27" s="4" t="s">
        <v>33</v>
      </c>
      <c r="P27" s="2">
        <v>1058.3187255859375</v>
      </c>
      <c r="Q27" s="5">
        <v>908.7393798828125</v>
      </c>
      <c r="R27" s="2">
        <v>1011.2111206054688</v>
      </c>
      <c r="S27" s="21">
        <f t="shared" si="4"/>
        <v>992.75640869140625</v>
      </c>
      <c r="U27" s="4" t="s">
        <v>12</v>
      </c>
      <c r="V27" s="4">
        <v>0</v>
      </c>
      <c r="W27" s="1" t="s">
        <v>24</v>
      </c>
      <c r="X27" s="1" t="s">
        <v>22</v>
      </c>
      <c r="Y27" s="4" t="s">
        <v>33</v>
      </c>
      <c r="Z27" s="5">
        <v>0</v>
      </c>
      <c r="AA27" s="5">
        <v>0</v>
      </c>
      <c r="AB27" s="5">
        <v>0</v>
      </c>
      <c r="AC27" s="21">
        <f t="shared" si="5"/>
        <v>0</v>
      </c>
      <c r="AE27" s="4" t="s">
        <v>10</v>
      </c>
      <c r="AF27" s="4">
        <v>-24</v>
      </c>
      <c r="AG27" s="26" t="s">
        <v>16</v>
      </c>
      <c r="AH27" s="1" t="s">
        <v>40</v>
      </c>
      <c r="AI27" s="4" t="s">
        <v>33</v>
      </c>
      <c r="AJ27" s="2">
        <v>802.60040283203125</v>
      </c>
      <c r="AK27" s="2">
        <v>991.08026123046875</v>
      </c>
      <c r="AL27" s="2">
        <v>876.2738037109375</v>
      </c>
      <c r="AM27" s="21">
        <f t="shared" si="1"/>
        <v>889.98482259114587</v>
      </c>
      <c r="AO27" s="4" t="s">
        <v>10</v>
      </c>
      <c r="AP27" s="4">
        <v>6</v>
      </c>
      <c r="AQ27" s="26" t="s">
        <v>16</v>
      </c>
      <c r="AR27" s="1" t="s">
        <v>40</v>
      </c>
      <c r="AS27" s="4" t="s">
        <v>33</v>
      </c>
      <c r="AT27" s="2">
        <v>382.063720703125</v>
      </c>
      <c r="AU27" s="2">
        <v>255.51545715332031</v>
      </c>
      <c r="AV27" s="2">
        <v>341.346435546875</v>
      </c>
      <c r="AW27" s="21">
        <f t="shared" si="0"/>
        <v>326.30853780110675</v>
      </c>
      <c r="AY27" s="4" t="s">
        <v>10</v>
      </c>
      <c r="AZ27" s="4">
        <v>0</v>
      </c>
      <c r="BA27" s="13" t="s">
        <v>20</v>
      </c>
      <c r="BB27" s="1" t="s">
        <v>22</v>
      </c>
      <c r="BC27" s="4" t="s">
        <v>33</v>
      </c>
      <c r="BD27" s="5">
        <v>0</v>
      </c>
      <c r="BE27" s="5">
        <v>0</v>
      </c>
      <c r="BF27" s="5">
        <v>0</v>
      </c>
      <c r="BG27" s="21">
        <f t="shared" si="2"/>
        <v>0</v>
      </c>
    </row>
    <row r="28" spans="1:59">
      <c r="A28" s="4" t="s">
        <v>12</v>
      </c>
      <c r="B28" s="4">
        <v>-24</v>
      </c>
      <c r="C28" s="26" t="s">
        <v>16</v>
      </c>
      <c r="D28" s="1" t="s">
        <v>40</v>
      </c>
      <c r="E28" s="4" t="s">
        <v>34</v>
      </c>
      <c r="F28" s="2">
        <v>9.8559112548828125</v>
      </c>
      <c r="G28" s="2">
        <v>0</v>
      </c>
      <c r="H28" s="2">
        <v>4.9345889091491699</v>
      </c>
      <c r="I28" s="21">
        <f t="shared" si="3"/>
        <v>4.9301667213439941</v>
      </c>
      <c r="K28" s="4" t="s">
        <v>12</v>
      </c>
      <c r="L28" s="4">
        <v>6</v>
      </c>
      <c r="M28" s="26" t="s">
        <v>16</v>
      </c>
      <c r="N28" s="1" t="s">
        <v>40</v>
      </c>
      <c r="O28" s="4" t="s">
        <v>34</v>
      </c>
      <c r="P28" s="2">
        <v>54.782649993896484</v>
      </c>
      <c r="Q28" s="2">
        <v>59.621540069580078</v>
      </c>
      <c r="R28" s="2">
        <v>58.208889007568359</v>
      </c>
      <c r="S28" s="21">
        <f t="shared" si="4"/>
        <v>57.537693023681641</v>
      </c>
      <c r="U28" s="4" t="s">
        <v>12</v>
      </c>
      <c r="V28" s="4">
        <v>0</v>
      </c>
      <c r="W28" s="4" t="s">
        <v>24</v>
      </c>
      <c r="X28" s="1" t="s">
        <v>22</v>
      </c>
      <c r="Y28" s="4" t="s">
        <v>34</v>
      </c>
      <c r="Z28" s="5">
        <v>0</v>
      </c>
      <c r="AA28" s="5">
        <v>0</v>
      </c>
      <c r="AB28" s="5">
        <v>0</v>
      </c>
      <c r="AC28" s="21">
        <f t="shared" si="5"/>
        <v>0</v>
      </c>
      <c r="AE28" s="4" t="s">
        <v>10</v>
      </c>
      <c r="AF28" s="4">
        <v>-24</v>
      </c>
      <c r="AG28" s="26" t="s">
        <v>16</v>
      </c>
      <c r="AH28" s="1" t="s">
        <v>40</v>
      </c>
      <c r="AI28" s="4" t="s">
        <v>34</v>
      </c>
      <c r="AJ28" s="2">
        <v>7.6837544441223145</v>
      </c>
      <c r="AK28" s="2">
        <v>37.947463989257812</v>
      </c>
      <c r="AL28" s="2">
        <v>62.329799652099609</v>
      </c>
      <c r="AM28" s="21">
        <f t="shared" si="1"/>
        <v>35.987006028493248</v>
      </c>
      <c r="AO28" s="4" t="s">
        <v>10</v>
      </c>
      <c r="AP28" s="4">
        <v>6</v>
      </c>
      <c r="AQ28" s="26" t="s">
        <v>16</v>
      </c>
      <c r="AR28" s="1" t="s">
        <v>40</v>
      </c>
      <c r="AS28" s="4" t="s">
        <v>34</v>
      </c>
      <c r="AT28" s="2">
        <v>338.59173583984375</v>
      </c>
      <c r="AU28" s="2">
        <v>339.05184936523438</v>
      </c>
      <c r="AV28" s="2">
        <v>414.62713623046875</v>
      </c>
      <c r="AW28" s="21">
        <f t="shared" si="0"/>
        <v>364.09024047851562</v>
      </c>
      <c r="AY28" s="4" t="s">
        <v>10</v>
      </c>
      <c r="AZ28" s="4">
        <v>0</v>
      </c>
      <c r="BA28" s="13" t="s">
        <v>20</v>
      </c>
      <c r="BB28" s="1" t="s">
        <v>22</v>
      </c>
      <c r="BC28" s="4" t="s">
        <v>34</v>
      </c>
      <c r="BD28" s="5">
        <v>0</v>
      </c>
      <c r="BE28" s="5">
        <v>0</v>
      </c>
      <c r="BF28" s="5">
        <v>0</v>
      </c>
      <c r="BG28" s="21">
        <f t="shared" si="2"/>
        <v>0</v>
      </c>
    </row>
    <row r="29" spans="1:59">
      <c r="A29" s="4" t="s">
        <v>12</v>
      </c>
      <c r="B29" s="4">
        <v>-24</v>
      </c>
      <c r="C29" s="26" t="s">
        <v>16</v>
      </c>
      <c r="D29" s="1" t="s">
        <v>40</v>
      </c>
      <c r="E29" s="4" t="s">
        <v>35</v>
      </c>
      <c r="F29" s="2">
        <v>14.283367156982422</v>
      </c>
      <c r="G29" s="2">
        <v>1.8783178329467773</v>
      </c>
      <c r="H29" s="2">
        <v>7.845947265625</v>
      </c>
      <c r="I29" s="21">
        <f t="shared" si="3"/>
        <v>8.0025440851847325</v>
      </c>
      <c r="K29" s="4" t="s">
        <v>12</v>
      </c>
      <c r="L29" s="4">
        <v>6</v>
      </c>
      <c r="M29" s="26" t="s">
        <v>16</v>
      </c>
      <c r="N29" s="1" t="s">
        <v>40</v>
      </c>
      <c r="O29" s="4" t="s">
        <v>36</v>
      </c>
      <c r="P29" s="2">
        <v>66.638748168945312</v>
      </c>
      <c r="Q29" s="2">
        <v>38.815486907958984</v>
      </c>
      <c r="R29" s="2">
        <v>27.020235061645508</v>
      </c>
      <c r="S29" s="21">
        <f t="shared" si="4"/>
        <v>44.158156712849937</v>
      </c>
      <c r="U29" s="4" t="s">
        <v>12</v>
      </c>
      <c r="V29" s="4">
        <v>0</v>
      </c>
      <c r="W29" s="1" t="s">
        <v>24</v>
      </c>
      <c r="X29" s="1" t="s">
        <v>22</v>
      </c>
      <c r="Y29" s="4" t="s">
        <v>36</v>
      </c>
      <c r="Z29" s="5">
        <v>0</v>
      </c>
      <c r="AA29" s="5">
        <v>0</v>
      </c>
      <c r="AB29" s="5">
        <v>0</v>
      </c>
      <c r="AC29" s="21">
        <f t="shared" si="5"/>
        <v>0</v>
      </c>
      <c r="AE29" s="4" t="s">
        <v>10</v>
      </c>
      <c r="AF29" s="4">
        <v>-24</v>
      </c>
      <c r="AG29" s="26" t="s">
        <v>16</v>
      </c>
      <c r="AH29" s="1" t="s">
        <v>40</v>
      </c>
      <c r="AI29" s="4" t="s">
        <v>35</v>
      </c>
      <c r="AJ29" s="2">
        <v>96.52557373046875</v>
      </c>
      <c r="AK29" s="2">
        <v>128.14332580566406</v>
      </c>
      <c r="AL29" s="2">
        <v>72.782005310058594</v>
      </c>
      <c r="AM29" s="21">
        <f t="shared" si="1"/>
        <v>99.15030161539714</v>
      </c>
      <c r="AO29" s="4" t="s">
        <v>10</v>
      </c>
      <c r="AP29" s="4">
        <v>6</v>
      </c>
      <c r="AQ29" s="26" t="s">
        <v>16</v>
      </c>
      <c r="AR29" s="1" t="s">
        <v>40</v>
      </c>
      <c r="AS29" s="4" t="s">
        <v>36</v>
      </c>
      <c r="AT29" s="2">
        <v>1039.4029541015625</v>
      </c>
      <c r="AU29" s="2">
        <v>950.62896728515625</v>
      </c>
      <c r="AV29" s="2">
        <v>919.87811279296875</v>
      </c>
      <c r="AW29" s="21">
        <f t="shared" si="0"/>
        <v>969.97001139322913</v>
      </c>
      <c r="AY29" s="4" t="s">
        <v>10</v>
      </c>
      <c r="AZ29" s="4">
        <v>0</v>
      </c>
      <c r="BA29" s="13" t="s">
        <v>20</v>
      </c>
      <c r="BB29" s="1" t="s">
        <v>22</v>
      </c>
      <c r="BC29" s="4" t="s">
        <v>36</v>
      </c>
      <c r="BD29" s="5">
        <v>0</v>
      </c>
      <c r="BE29" s="5">
        <v>0</v>
      </c>
      <c r="BF29" s="5">
        <v>0</v>
      </c>
      <c r="BG29" s="21">
        <f t="shared" si="2"/>
        <v>0</v>
      </c>
    </row>
    <row r="30" spans="1:59">
      <c r="A30" s="4" t="s">
        <v>12</v>
      </c>
      <c r="B30" s="4">
        <v>-24</v>
      </c>
      <c r="C30" s="26" t="s">
        <v>16</v>
      </c>
      <c r="D30" s="4" t="s">
        <v>42</v>
      </c>
      <c r="E30" s="4" t="s">
        <v>32</v>
      </c>
      <c r="F30" s="2">
        <v>9.7557458877563477</v>
      </c>
      <c r="G30" s="2">
        <v>9.0790624618530273</v>
      </c>
      <c r="H30" s="2">
        <v>32.649368286132812</v>
      </c>
      <c r="I30" s="21">
        <f t="shared" si="3"/>
        <v>17.161392211914062</v>
      </c>
      <c r="K30" s="4" t="s">
        <v>12</v>
      </c>
      <c r="L30" s="4">
        <v>6</v>
      </c>
      <c r="M30" s="26" t="s">
        <v>16</v>
      </c>
      <c r="N30" s="4" t="s">
        <v>42</v>
      </c>
      <c r="O30" s="4" t="s">
        <v>32</v>
      </c>
      <c r="P30" s="2">
        <v>59.814228057861328</v>
      </c>
      <c r="Q30" s="2">
        <v>72.504608154296875</v>
      </c>
      <c r="R30" s="2">
        <v>107.04775238037109</v>
      </c>
      <c r="S30" s="21">
        <f t="shared" si="4"/>
        <v>79.788862864176437</v>
      </c>
      <c r="U30" s="4" t="s">
        <v>12</v>
      </c>
      <c r="V30" s="4">
        <v>6</v>
      </c>
      <c r="W30" s="4" t="s">
        <v>23</v>
      </c>
      <c r="X30" s="1" t="s">
        <v>22</v>
      </c>
      <c r="Y30" s="4" t="s">
        <v>32</v>
      </c>
      <c r="Z30" s="5">
        <v>0</v>
      </c>
      <c r="AA30" s="5">
        <v>0</v>
      </c>
      <c r="AB30" s="5">
        <v>0</v>
      </c>
      <c r="AC30" s="21">
        <f t="shared" si="5"/>
        <v>0</v>
      </c>
      <c r="AE30" s="4" t="s">
        <v>10</v>
      </c>
      <c r="AF30" s="4">
        <v>-24</v>
      </c>
      <c r="AG30" s="26" t="s">
        <v>16</v>
      </c>
      <c r="AH30" s="4" t="s">
        <v>42</v>
      </c>
      <c r="AI30" s="4" t="s">
        <v>32</v>
      </c>
      <c r="AJ30" s="2">
        <v>585.47601318359375</v>
      </c>
      <c r="AK30" s="2">
        <v>685.94964599609375</v>
      </c>
      <c r="AL30" s="2">
        <v>599.15264892578125</v>
      </c>
      <c r="AM30" s="21">
        <f t="shared" si="1"/>
        <v>623.52610270182288</v>
      </c>
      <c r="AO30" s="4" t="s">
        <v>10</v>
      </c>
      <c r="AP30" s="4">
        <v>6</v>
      </c>
      <c r="AQ30" s="26" t="s">
        <v>16</v>
      </c>
      <c r="AR30" s="4" t="s">
        <v>42</v>
      </c>
      <c r="AS30" s="4" t="s">
        <v>32</v>
      </c>
      <c r="AT30" s="2">
        <v>6731.83837890625</v>
      </c>
      <c r="AU30" s="2">
        <v>7535.09765625</v>
      </c>
      <c r="AV30" s="2">
        <v>7044.2666015625</v>
      </c>
      <c r="AW30" s="21">
        <f t="shared" si="0"/>
        <v>7103.734212239583</v>
      </c>
      <c r="AY30" s="4" t="s">
        <v>10</v>
      </c>
      <c r="AZ30" s="4">
        <v>6</v>
      </c>
      <c r="BA30" s="13" t="s">
        <v>26</v>
      </c>
      <c r="BB30" s="1" t="s">
        <v>22</v>
      </c>
      <c r="BC30" s="4" t="s">
        <v>32</v>
      </c>
      <c r="BD30" s="5">
        <v>0</v>
      </c>
      <c r="BE30" s="5">
        <v>0</v>
      </c>
      <c r="BF30" s="5">
        <v>0</v>
      </c>
      <c r="BG30" s="21">
        <f t="shared" si="2"/>
        <v>0</v>
      </c>
    </row>
    <row r="31" spans="1:59">
      <c r="A31" s="4" t="s">
        <v>12</v>
      </c>
      <c r="B31" s="4">
        <v>-24</v>
      </c>
      <c r="C31" s="26" t="s">
        <v>16</v>
      </c>
      <c r="D31" s="1" t="s">
        <v>42</v>
      </c>
      <c r="E31" s="4" t="s">
        <v>33</v>
      </c>
      <c r="F31" s="2">
        <v>134.8699951171875</v>
      </c>
      <c r="G31" s="2">
        <v>91.99835205078125</v>
      </c>
      <c r="H31" s="2">
        <v>119.11177825927734</v>
      </c>
      <c r="I31" s="21">
        <f t="shared" si="3"/>
        <v>115.3267084757487</v>
      </c>
      <c r="K31" s="4" t="s">
        <v>12</v>
      </c>
      <c r="L31" s="4">
        <v>6</v>
      </c>
      <c r="M31" s="26" t="s">
        <v>16</v>
      </c>
      <c r="N31" s="1" t="s">
        <v>42</v>
      </c>
      <c r="O31" s="4" t="s">
        <v>33</v>
      </c>
      <c r="P31" s="2">
        <v>16.04283332824707</v>
      </c>
      <c r="Q31" s="2">
        <v>13.18336009979248</v>
      </c>
      <c r="R31" s="2">
        <v>35.614353179931641</v>
      </c>
      <c r="S31" s="21">
        <f t="shared" si="4"/>
        <v>21.613515535990398</v>
      </c>
      <c r="U31" s="4" t="s">
        <v>12</v>
      </c>
      <c r="V31" s="4">
        <v>6</v>
      </c>
      <c r="W31" s="1" t="s">
        <v>23</v>
      </c>
      <c r="X31" s="1" t="s">
        <v>22</v>
      </c>
      <c r="Y31" s="4" t="s">
        <v>33</v>
      </c>
      <c r="Z31" s="5">
        <v>0</v>
      </c>
      <c r="AA31" s="5">
        <v>0</v>
      </c>
      <c r="AB31" s="5">
        <v>0</v>
      </c>
      <c r="AC31" s="21">
        <f t="shared" si="5"/>
        <v>0</v>
      </c>
      <c r="AE31" s="4" t="s">
        <v>10</v>
      </c>
      <c r="AF31" s="4">
        <v>-24</v>
      </c>
      <c r="AG31" s="26" t="s">
        <v>16</v>
      </c>
      <c r="AH31" s="1" t="s">
        <v>42</v>
      </c>
      <c r="AI31" s="4" t="s">
        <v>33</v>
      </c>
      <c r="AJ31" s="2">
        <v>450.32537841796875</v>
      </c>
      <c r="AK31" s="2">
        <v>328.19631958007812</v>
      </c>
      <c r="AL31" s="2">
        <v>527.1593017578125</v>
      </c>
      <c r="AM31" s="21">
        <f t="shared" si="1"/>
        <v>435.22699991861981</v>
      </c>
      <c r="AO31" s="4" t="s">
        <v>10</v>
      </c>
      <c r="AP31" s="4">
        <v>6</v>
      </c>
      <c r="AQ31" s="26" t="s">
        <v>16</v>
      </c>
      <c r="AR31" s="1" t="s">
        <v>42</v>
      </c>
      <c r="AS31" s="4" t="s">
        <v>33</v>
      </c>
      <c r="AT31" s="2">
        <v>147.70883178710938</v>
      </c>
      <c r="AU31" s="2">
        <v>99.686599731445312</v>
      </c>
      <c r="AV31" s="2">
        <v>84.568199157714844</v>
      </c>
      <c r="AW31" s="21">
        <f t="shared" si="0"/>
        <v>110.65454355875652</v>
      </c>
      <c r="AY31" s="4" t="s">
        <v>10</v>
      </c>
      <c r="AZ31" s="4">
        <v>6</v>
      </c>
      <c r="BA31" s="13" t="s">
        <v>26</v>
      </c>
      <c r="BB31" s="1" t="s">
        <v>22</v>
      </c>
      <c r="BC31" s="4" t="s">
        <v>33</v>
      </c>
      <c r="BD31" s="5">
        <v>0</v>
      </c>
      <c r="BE31" s="5">
        <v>0</v>
      </c>
      <c r="BF31" s="5">
        <v>0</v>
      </c>
      <c r="BG31" s="21">
        <f t="shared" si="2"/>
        <v>0</v>
      </c>
    </row>
    <row r="32" spans="1:59">
      <c r="A32" s="4" t="s">
        <v>12</v>
      </c>
      <c r="B32" s="4">
        <v>-24</v>
      </c>
      <c r="C32" s="26" t="s">
        <v>16</v>
      </c>
      <c r="D32" s="1" t="s">
        <v>42</v>
      </c>
      <c r="E32" s="4" t="s">
        <v>34</v>
      </c>
      <c r="F32" s="2">
        <v>4.2224245071411133</v>
      </c>
      <c r="G32" s="2">
        <v>40.349880218505859</v>
      </c>
      <c r="H32" s="2">
        <v>38.653938293457031</v>
      </c>
      <c r="I32" s="21">
        <f t="shared" si="3"/>
        <v>27.742081006368</v>
      </c>
      <c r="K32" s="4" t="s">
        <v>12</v>
      </c>
      <c r="L32" s="4">
        <v>6</v>
      </c>
      <c r="M32" s="26" t="s">
        <v>16</v>
      </c>
      <c r="N32" s="1" t="s">
        <v>42</v>
      </c>
      <c r="O32" s="4" t="s">
        <v>34</v>
      </c>
      <c r="P32" s="2">
        <v>0</v>
      </c>
      <c r="Q32" s="2">
        <v>4.0972437858581543</v>
      </c>
      <c r="R32" s="2">
        <v>0</v>
      </c>
      <c r="S32" s="21">
        <f t="shared" si="4"/>
        <v>1.3657479286193848</v>
      </c>
      <c r="U32" s="4" t="s">
        <v>12</v>
      </c>
      <c r="V32" s="4">
        <v>6</v>
      </c>
      <c r="W32" s="4" t="s">
        <v>23</v>
      </c>
      <c r="X32" s="1" t="s">
        <v>22</v>
      </c>
      <c r="Y32" s="4" t="s">
        <v>34</v>
      </c>
      <c r="Z32" s="5">
        <v>0</v>
      </c>
      <c r="AA32" s="5">
        <v>0</v>
      </c>
      <c r="AB32" s="5">
        <v>0</v>
      </c>
      <c r="AC32" s="21">
        <f t="shared" si="5"/>
        <v>0</v>
      </c>
      <c r="AE32" s="4" t="s">
        <v>10</v>
      </c>
      <c r="AF32" s="4">
        <v>-24</v>
      </c>
      <c r="AG32" s="26" t="s">
        <v>16</v>
      </c>
      <c r="AH32" s="1" t="s">
        <v>42</v>
      </c>
      <c r="AI32" s="4" t="s">
        <v>34</v>
      </c>
      <c r="AJ32" s="2">
        <v>33.251148223876953</v>
      </c>
      <c r="AK32" s="2">
        <v>17.946508407592773</v>
      </c>
      <c r="AL32" s="2">
        <v>27.264633178710938</v>
      </c>
      <c r="AM32" s="21">
        <f t="shared" si="1"/>
        <v>26.154096603393555</v>
      </c>
      <c r="AO32" s="4" t="s">
        <v>10</v>
      </c>
      <c r="AP32" s="4">
        <v>6</v>
      </c>
      <c r="AQ32" s="26" t="s">
        <v>16</v>
      </c>
      <c r="AR32" s="1" t="s">
        <v>42</v>
      </c>
      <c r="AS32" s="4" t="s">
        <v>34</v>
      </c>
      <c r="AT32" s="2">
        <v>162.02999877929688</v>
      </c>
      <c r="AU32" s="2">
        <v>179.85421752929688</v>
      </c>
      <c r="AV32" s="2">
        <v>220.04780578613281</v>
      </c>
      <c r="AW32" s="21">
        <f t="shared" si="0"/>
        <v>187.31067403157553</v>
      </c>
      <c r="AY32" s="4" t="s">
        <v>10</v>
      </c>
      <c r="AZ32" s="4">
        <v>6</v>
      </c>
      <c r="BA32" s="13" t="s">
        <v>25</v>
      </c>
      <c r="BB32" s="1" t="s">
        <v>22</v>
      </c>
      <c r="BC32" s="4" t="s">
        <v>34</v>
      </c>
      <c r="BD32" s="5">
        <v>0</v>
      </c>
      <c r="BE32" s="5">
        <v>0</v>
      </c>
      <c r="BF32" s="5">
        <v>0</v>
      </c>
      <c r="BG32" s="21">
        <f t="shared" si="2"/>
        <v>0</v>
      </c>
    </row>
    <row r="33" spans="1:59">
      <c r="A33" s="4" t="s">
        <v>12</v>
      </c>
      <c r="B33" s="4">
        <v>-24</v>
      </c>
      <c r="C33" s="26" t="s">
        <v>16</v>
      </c>
      <c r="D33" s="1" t="s">
        <v>42</v>
      </c>
      <c r="E33" s="4" t="s">
        <v>35</v>
      </c>
      <c r="F33" s="2">
        <v>0</v>
      </c>
      <c r="G33" s="2">
        <v>0</v>
      </c>
      <c r="H33" s="2">
        <v>7.580629825592041</v>
      </c>
      <c r="I33" s="21">
        <f t="shared" si="3"/>
        <v>2.5268766085306802</v>
      </c>
      <c r="K33" s="4" t="s">
        <v>12</v>
      </c>
      <c r="L33" s="4">
        <v>6</v>
      </c>
      <c r="M33" s="26" t="s">
        <v>16</v>
      </c>
      <c r="N33" s="1" t="s">
        <v>42</v>
      </c>
      <c r="O33" s="4" t="s">
        <v>36</v>
      </c>
      <c r="P33" s="2">
        <v>15.137477874755859</v>
      </c>
      <c r="Q33" s="2">
        <v>36.791904449462891</v>
      </c>
      <c r="R33" s="2">
        <v>0</v>
      </c>
      <c r="S33" s="21">
        <f t="shared" si="4"/>
        <v>17.309794108072918</v>
      </c>
      <c r="U33" s="4" t="s">
        <v>12</v>
      </c>
      <c r="V33" s="4">
        <v>6</v>
      </c>
      <c r="W33" s="1" t="s">
        <v>23</v>
      </c>
      <c r="X33" s="1" t="s">
        <v>22</v>
      </c>
      <c r="Y33" s="4" t="s">
        <v>36</v>
      </c>
      <c r="Z33" s="5">
        <v>0</v>
      </c>
      <c r="AA33" s="5">
        <v>0</v>
      </c>
      <c r="AB33" s="5">
        <v>0</v>
      </c>
      <c r="AC33" s="21">
        <f t="shared" si="5"/>
        <v>0</v>
      </c>
      <c r="AE33" s="4" t="s">
        <v>10</v>
      </c>
      <c r="AF33" s="4">
        <v>-24</v>
      </c>
      <c r="AG33" s="26" t="s">
        <v>16</v>
      </c>
      <c r="AH33" s="1" t="s">
        <v>42</v>
      </c>
      <c r="AI33" s="4" t="s">
        <v>35</v>
      </c>
      <c r="AJ33" s="2">
        <v>36.472049713134766</v>
      </c>
      <c r="AK33" s="2">
        <v>22.879467010498047</v>
      </c>
      <c r="AL33" s="2">
        <v>30.202608108520508</v>
      </c>
      <c r="AM33" s="21">
        <f t="shared" si="1"/>
        <v>29.851374944051106</v>
      </c>
      <c r="AO33" s="4" t="s">
        <v>10</v>
      </c>
      <c r="AP33" s="4">
        <v>6</v>
      </c>
      <c r="AQ33" s="26" t="s">
        <v>16</v>
      </c>
      <c r="AR33" s="1" t="s">
        <v>42</v>
      </c>
      <c r="AS33" s="4" t="s">
        <v>36</v>
      </c>
      <c r="AT33" s="2">
        <v>98.854690551757812</v>
      </c>
      <c r="AU33" s="2">
        <v>86.078498840332031</v>
      </c>
      <c r="AV33" s="2">
        <v>68.830039978027344</v>
      </c>
      <c r="AW33" s="21">
        <f t="shared" si="0"/>
        <v>84.587743123372391</v>
      </c>
      <c r="AY33" s="4" t="s">
        <v>10</v>
      </c>
      <c r="AZ33" s="4">
        <v>6</v>
      </c>
      <c r="BA33" s="13" t="s">
        <v>25</v>
      </c>
      <c r="BB33" s="1" t="s">
        <v>22</v>
      </c>
      <c r="BC33" s="4" t="s">
        <v>36</v>
      </c>
      <c r="BD33" s="5">
        <v>0</v>
      </c>
      <c r="BE33" s="5">
        <v>0</v>
      </c>
      <c r="BF33" s="5">
        <v>0</v>
      </c>
      <c r="BG33" s="21">
        <f t="shared" si="2"/>
        <v>0</v>
      </c>
    </row>
    <row r="34" spans="1:59">
      <c r="A34" s="4" t="s">
        <v>12</v>
      </c>
      <c r="B34" s="4">
        <v>-24</v>
      </c>
      <c r="C34" s="26" t="s">
        <v>16</v>
      </c>
      <c r="D34" s="4" t="s">
        <v>44</v>
      </c>
      <c r="E34" s="4" t="s">
        <v>32</v>
      </c>
      <c r="F34" s="2">
        <v>75.279876708984375</v>
      </c>
      <c r="G34" s="2">
        <v>29.430137634277344</v>
      </c>
      <c r="H34" s="2">
        <v>71.119049072265625</v>
      </c>
      <c r="I34" s="21">
        <f t="shared" si="3"/>
        <v>58.609687805175781</v>
      </c>
      <c r="K34" s="4" t="s">
        <v>12</v>
      </c>
      <c r="L34" s="4">
        <v>6</v>
      </c>
      <c r="M34" s="26" t="s">
        <v>16</v>
      </c>
      <c r="N34" s="4" t="s">
        <v>44</v>
      </c>
      <c r="O34" s="4" t="s">
        <v>32</v>
      </c>
      <c r="P34" s="2">
        <v>196.73606872558594</v>
      </c>
      <c r="Q34" s="2">
        <v>194.28752136230469</v>
      </c>
      <c r="R34" s="2">
        <v>186.94931030273438</v>
      </c>
      <c r="S34" s="21">
        <f t="shared" si="4"/>
        <v>192.65763346354166</v>
      </c>
      <c r="U34" s="4" t="s">
        <v>12</v>
      </c>
      <c r="V34" s="4">
        <v>6</v>
      </c>
      <c r="W34" s="4" t="s">
        <v>24</v>
      </c>
      <c r="X34" s="1" t="s">
        <v>22</v>
      </c>
      <c r="Y34" s="4" t="s">
        <v>32</v>
      </c>
      <c r="Z34" s="5">
        <v>0</v>
      </c>
      <c r="AA34" s="5">
        <v>0</v>
      </c>
      <c r="AB34" s="5">
        <v>0</v>
      </c>
      <c r="AC34" s="21">
        <f t="shared" si="5"/>
        <v>0</v>
      </c>
      <c r="AE34" s="4" t="s">
        <v>10</v>
      </c>
      <c r="AF34" s="4">
        <v>-24</v>
      </c>
      <c r="AG34" s="26" t="s">
        <v>16</v>
      </c>
      <c r="AH34" s="4" t="s">
        <v>44</v>
      </c>
      <c r="AI34" s="4" t="s">
        <v>32</v>
      </c>
      <c r="AJ34" s="2">
        <v>518.23541259765625</v>
      </c>
      <c r="AK34" s="2">
        <v>508.46047973632812</v>
      </c>
      <c r="AL34" s="2">
        <v>650.1082763671875</v>
      </c>
      <c r="AM34" s="21">
        <f t="shared" si="1"/>
        <v>558.93472290039062</v>
      </c>
      <c r="AO34" s="4" t="s">
        <v>10</v>
      </c>
      <c r="AP34" s="4">
        <v>6</v>
      </c>
      <c r="AQ34" s="26" t="s">
        <v>16</v>
      </c>
      <c r="AR34" s="4" t="s">
        <v>44</v>
      </c>
      <c r="AS34" s="4" t="s">
        <v>32</v>
      </c>
      <c r="AT34" s="2">
        <v>331.10580444335938</v>
      </c>
      <c r="AU34" s="2">
        <v>292.17800903320312</v>
      </c>
      <c r="AV34" s="2">
        <v>376.02276611328125</v>
      </c>
      <c r="AW34" s="21">
        <f t="shared" si="0"/>
        <v>333.10219319661456</v>
      </c>
      <c r="AY34" s="4" t="s">
        <v>10</v>
      </c>
      <c r="AZ34" s="4">
        <v>6</v>
      </c>
      <c r="BA34" s="13" t="s">
        <v>17</v>
      </c>
      <c r="BB34" s="1" t="s">
        <v>22</v>
      </c>
      <c r="BC34" s="4" t="s">
        <v>32</v>
      </c>
      <c r="BD34" s="5">
        <v>0</v>
      </c>
      <c r="BE34" s="5">
        <v>0</v>
      </c>
      <c r="BF34" s="5">
        <v>0</v>
      </c>
      <c r="BG34" s="21">
        <f t="shared" si="2"/>
        <v>0</v>
      </c>
    </row>
    <row r="35" spans="1:59">
      <c r="A35" s="4" t="s">
        <v>12</v>
      </c>
      <c r="B35" s="4">
        <v>-24</v>
      </c>
      <c r="C35" s="26" t="s">
        <v>16</v>
      </c>
      <c r="D35" s="1" t="s">
        <v>44</v>
      </c>
      <c r="E35" s="4" t="s">
        <v>33</v>
      </c>
      <c r="F35" s="2">
        <v>41.751663208007812</v>
      </c>
      <c r="G35" s="2">
        <v>67.576759338378906</v>
      </c>
      <c r="H35" s="2">
        <v>54.296772003173828</v>
      </c>
      <c r="I35" s="21">
        <f t="shared" si="3"/>
        <v>54.54173151652018</v>
      </c>
      <c r="K35" s="4" t="s">
        <v>12</v>
      </c>
      <c r="L35" s="4">
        <v>6</v>
      </c>
      <c r="M35" s="26" t="s">
        <v>16</v>
      </c>
      <c r="N35" s="1" t="s">
        <v>44</v>
      </c>
      <c r="O35" s="4" t="s">
        <v>33</v>
      </c>
      <c r="P35" s="2">
        <v>187.90908813476562</v>
      </c>
      <c r="Q35" s="2">
        <v>173.62648010253906</v>
      </c>
      <c r="R35" s="2">
        <v>198.083740234375</v>
      </c>
      <c r="S35" s="21">
        <f t="shared" si="4"/>
        <v>186.53976949055991</v>
      </c>
      <c r="U35" s="4" t="s">
        <v>12</v>
      </c>
      <c r="V35" s="4">
        <v>6</v>
      </c>
      <c r="W35" s="1" t="s">
        <v>24</v>
      </c>
      <c r="X35" s="1" t="s">
        <v>22</v>
      </c>
      <c r="Y35" s="4" t="s">
        <v>33</v>
      </c>
      <c r="Z35" s="5">
        <v>0</v>
      </c>
      <c r="AA35" s="5">
        <v>0</v>
      </c>
      <c r="AB35" s="5">
        <v>0</v>
      </c>
      <c r="AC35" s="21">
        <f t="shared" si="5"/>
        <v>0</v>
      </c>
      <c r="AE35" s="4" t="s">
        <v>10</v>
      </c>
      <c r="AF35" s="4">
        <v>-24</v>
      </c>
      <c r="AG35" s="26" t="s">
        <v>16</v>
      </c>
      <c r="AH35" s="1" t="s">
        <v>44</v>
      </c>
      <c r="AI35" s="4" t="s">
        <v>33</v>
      </c>
      <c r="AJ35" s="2">
        <v>729.48193359375</v>
      </c>
      <c r="AK35" s="2">
        <v>639.66815185546875</v>
      </c>
      <c r="AL35" s="2">
        <v>687.44818115234375</v>
      </c>
      <c r="AM35" s="21">
        <f t="shared" si="1"/>
        <v>685.53275553385413</v>
      </c>
      <c r="AO35" s="4" t="s">
        <v>10</v>
      </c>
      <c r="AP35" s="4">
        <v>6</v>
      </c>
      <c r="AQ35" s="26" t="s">
        <v>16</v>
      </c>
      <c r="AR35" s="1" t="s">
        <v>44</v>
      </c>
      <c r="AS35" s="4" t="s">
        <v>33</v>
      </c>
      <c r="AT35" s="2">
        <v>587.19061279296875</v>
      </c>
      <c r="AU35" s="2">
        <v>602.75823974609375</v>
      </c>
      <c r="AV35" s="2">
        <v>471.853759765625</v>
      </c>
      <c r="AW35" s="21">
        <f t="shared" si="0"/>
        <v>553.9342041015625</v>
      </c>
      <c r="AY35" s="4" t="s">
        <v>10</v>
      </c>
      <c r="AZ35" s="4">
        <v>6</v>
      </c>
      <c r="BA35" s="13" t="s">
        <v>17</v>
      </c>
      <c r="BB35" s="1" t="s">
        <v>22</v>
      </c>
      <c r="BC35" s="4" t="s">
        <v>33</v>
      </c>
      <c r="BD35" s="5">
        <v>0</v>
      </c>
      <c r="BE35" s="5">
        <v>0</v>
      </c>
      <c r="BF35" s="5">
        <v>0</v>
      </c>
      <c r="BG35" s="21">
        <f t="shared" si="2"/>
        <v>0</v>
      </c>
    </row>
    <row r="36" spans="1:59">
      <c r="A36" s="4" t="s">
        <v>12</v>
      </c>
      <c r="B36" s="4">
        <v>-24</v>
      </c>
      <c r="C36" s="26" t="s">
        <v>16</v>
      </c>
      <c r="D36" s="1" t="s">
        <v>44</v>
      </c>
      <c r="E36" s="4" t="s">
        <v>34</v>
      </c>
      <c r="F36" s="2">
        <v>33.814929962158203</v>
      </c>
      <c r="G36" s="2">
        <v>12.467658042907715</v>
      </c>
      <c r="H36" s="2">
        <v>20.499788284301758</v>
      </c>
      <c r="I36" s="21">
        <f t="shared" si="3"/>
        <v>22.260792096455891</v>
      </c>
      <c r="K36" s="4" t="s">
        <v>12</v>
      </c>
      <c r="L36" s="4">
        <v>6</v>
      </c>
      <c r="M36" s="26" t="s">
        <v>16</v>
      </c>
      <c r="N36" s="1" t="s">
        <v>44</v>
      </c>
      <c r="O36" s="4" t="s">
        <v>34</v>
      </c>
      <c r="P36" s="2">
        <v>117.95234680175781</v>
      </c>
      <c r="Q36" s="2">
        <v>149.28080749511719</v>
      </c>
      <c r="R36" s="2">
        <v>176.8453369140625</v>
      </c>
      <c r="S36" s="21">
        <f t="shared" si="4"/>
        <v>148.02616373697916</v>
      </c>
      <c r="U36" s="4" t="s">
        <v>12</v>
      </c>
      <c r="V36" s="4">
        <v>6</v>
      </c>
      <c r="W36" s="4" t="s">
        <v>24</v>
      </c>
      <c r="X36" s="1" t="s">
        <v>22</v>
      </c>
      <c r="Y36" s="4" t="s">
        <v>34</v>
      </c>
      <c r="Z36" s="5">
        <v>0</v>
      </c>
      <c r="AA36" s="5">
        <v>0</v>
      </c>
      <c r="AB36" s="5">
        <v>0</v>
      </c>
      <c r="AC36" s="21">
        <f t="shared" si="5"/>
        <v>0</v>
      </c>
      <c r="AE36" s="4" t="s">
        <v>10</v>
      </c>
      <c r="AF36" s="4">
        <v>-24</v>
      </c>
      <c r="AG36" s="26" t="s">
        <v>16</v>
      </c>
      <c r="AH36" s="1" t="s">
        <v>44</v>
      </c>
      <c r="AI36" s="4" t="s">
        <v>34</v>
      </c>
      <c r="AJ36" s="2">
        <v>58.83953857421875</v>
      </c>
      <c r="AK36" s="2">
        <v>46.304168701171875</v>
      </c>
      <c r="AL36" s="2">
        <v>83.102157592773438</v>
      </c>
      <c r="AM36" s="21">
        <f t="shared" si="1"/>
        <v>62.748621622721352</v>
      </c>
      <c r="AO36" s="4" t="s">
        <v>10</v>
      </c>
      <c r="AP36" s="4">
        <v>6</v>
      </c>
      <c r="AQ36" s="26" t="s">
        <v>16</v>
      </c>
      <c r="AR36" s="1" t="s">
        <v>44</v>
      </c>
      <c r="AS36" s="4" t="s">
        <v>34</v>
      </c>
      <c r="AT36" s="2">
        <v>0</v>
      </c>
      <c r="AU36" s="2">
        <v>0</v>
      </c>
      <c r="AV36" s="2">
        <v>0</v>
      </c>
      <c r="AW36" s="21">
        <f t="shared" si="0"/>
        <v>0</v>
      </c>
      <c r="AY36" s="4" t="s">
        <v>10</v>
      </c>
      <c r="AZ36" s="4">
        <v>6</v>
      </c>
      <c r="BA36" s="13" t="s">
        <v>17</v>
      </c>
      <c r="BB36" s="1" t="s">
        <v>22</v>
      </c>
      <c r="BC36" s="4" t="s">
        <v>34</v>
      </c>
      <c r="BD36" s="5">
        <v>0</v>
      </c>
      <c r="BE36" s="5">
        <v>0</v>
      </c>
      <c r="BF36" s="5">
        <v>0</v>
      </c>
      <c r="BG36" s="21">
        <f t="shared" si="2"/>
        <v>0</v>
      </c>
    </row>
    <row r="37" spans="1:59">
      <c r="A37" s="4" t="s">
        <v>12</v>
      </c>
      <c r="B37" s="4">
        <v>-24</v>
      </c>
      <c r="C37" s="26" t="s">
        <v>16</v>
      </c>
      <c r="D37" s="1" t="s">
        <v>44</v>
      </c>
      <c r="E37" s="4" t="s">
        <v>35</v>
      </c>
      <c r="F37" s="2">
        <v>8.6305885314941406</v>
      </c>
      <c r="G37" s="2">
        <v>4.557711124420166</v>
      </c>
      <c r="H37" s="2">
        <v>0</v>
      </c>
      <c r="I37" s="21">
        <f t="shared" si="3"/>
        <v>4.3960998853047686</v>
      </c>
      <c r="K37" s="4" t="s">
        <v>12</v>
      </c>
      <c r="L37" s="4">
        <v>6</v>
      </c>
      <c r="M37" s="26" t="s">
        <v>16</v>
      </c>
      <c r="N37" s="1" t="s">
        <v>44</v>
      </c>
      <c r="O37" s="4" t="s">
        <v>36</v>
      </c>
      <c r="P37" s="2">
        <v>39.466167449951172</v>
      </c>
      <c r="Q37" s="2">
        <v>29.971471786499023</v>
      </c>
      <c r="R37" s="2">
        <v>33.348930358886719</v>
      </c>
      <c r="S37" s="21">
        <f t="shared" si="4"/>
        <v>34.262189865112305</v>
      </c>
      <c r="U37" s="4" t="s">
        <v>12</v>
      </c>
      <c r="V37" s="4">
        <v>6</v>
      </c>
      <c r="W37" s="1" t="s">
        <v>24</v>
      </c>
      <c r="X37" s="1" t="s">
        <v>22</v>
      </c>
      <c r="Y37" s="4" t="s">
        <v>36</v>
      </c>
      <c r="Z37" s="5">
        <v>0</v>
      </c>
      <c r="AA37" s="5">
        <v>0</v>
      </c>
      <c r="AB37" s="5">
        <v>0</v>
      </c>
      <c r="AC37" s="21">
        <f t="shared" si="5"/>
        <v>0</v>
      </c>
      <c r="AE37" s="4" t="s">
        <v>10</v>
      </c>
      <c r="AF37" s="4">
        <v>-24</v>
      </c>
      <c r="AG37" s="26" t="s">
        <v>16</v>
      </c>
      <c r="AH37" s="1" t="s">
        <v>44</v>
      </c>
      <c r="AI37" s="4" t="s">
        <v>35</v>
      </c>
      <c r="AJ37" s="2">
        <v>35.456211090087891</v>
      </c>
      <c r="AK37" s="2">
        <v>91.848396301269531</v>
      </c>
      <c r="AL37" s="2">
        <v>89.365371704101562</v>
      </c>
      <c r="AM37" s="21">
        <f t="shared" si="1"/>
        <v>72.223326365153</v>
      </c>
      <c r="AO37" s="4" t="s">
        <v>10</v>
      </c>
      <c r="AP37" s="4">
        <v>6</v>
      </c>
      <c r="AQ37" s="26" t="s">
        <v>16</v>
      </c>
      <c r="AR37" s="1" t="s">
        <v>44</v>
      </c>
      <c r="AS37" s="4" t="s">
        <v>36</v>
      </c>
      <c r="AT37" s="2">
        <v>14.899553298950195</v>
      </c>
      <c r="AU37" s="2">
        <v>36.467430114746094</v>
      </c>
      <c r="AV37" s="2">
        <v>28.861166000366211</v>
      </c>
      <c r="AW37" s="21">
        <f t="shared" si="0"/>
        <v>26.742716471354168</v>
      </c>
      <c r="AY37" s="4" t="s">
        <v>10</v>
      </c>
      <c r="AZ37" s="4">
        <v>6</v>
      </c>
      <c r="BA37" s="13" t="s">
        <v>17</v>
      </c>
      <c r="BB37" s="1" t="s">
        <v>22</v>
      </c>
      <c r="BC37" s="4" t="s">
        <v>36</v>
      </c>
      <c r="BD37" s="5">
        <v>0</v>
      </c>
      <c r="BE37" s="5">
        <v>0</v>
      </c>
      <c r="BF37" s="5">
        <v>0</v>
      </c>
      <c r="BG37" s="21">
        <f t="shared" si="2"/>
        <v>0</v>
      </c>
    </row>
    <row r="38" spans="1:59">
      <c r="A38" s="4" t="s">
        <v>12</v>
      </c>
      <c r="B38" s="4">
        <v>-24</v>
      </c>
      <c r="C38" s="13" t="s">
        <v>18</v>
      </c>
      <c r="D38" s="4" t="s">
        <v>38</v>
      </c>
      <c r="E38" s="4" t="s">
        <v>32</v>
      </c>
      <c r="F38" s="2">
        <v>13.701130867004395</v>
      </c>
      <c r="G38" s="2">
        <v>47.161094665527344</v>
      </c>
      <c r="H38" s="2">
        <v>38.755992889404297</v>
      </c>
      <c r="I38" s="21">
        <f t="shared" si="3"/>
        <v>33.206072807312012</v>
      </c>
      <c r="K38" s="4" t="s">
        <v>12</v>
      </c>
      <c r="L38" s="4">
        <v>6</v>
      </c>
      <c r="M38" s="13" t="s">
        <v>18</v>
      </c>
      <c r="N38" s="4" t="s">
        <v>38</v>
      </c>
      <c r="O38" s="4" t="s">
        <v>32</v>
      </c>
      <c r="P38" s="2">
        <v>109.87586975097656</v>
      </c>
      <c r="Q38" s="2">
        <v>118.7991943359375</v>
      </c>
      <c r="R38" s="2">
        <v>168.78538513183594</v>
      </c>
      <c r="S38" s="21">
        <f t="shared" si="4"/>
        <v>132.48681640625</v>
      </c>
      <c r="U38" s="4" t="s">
        <v>12</v>
      </c>
      <c r="V38" s="4">
        <v>12</v>
      </c>
      <c r="W38" s="4" t="s">
        <v>23</v>
      </c>
      <c r="X38" s="1" t="s">
        <v>22</v>
      </c>
      <c r="Y38" s="4" t="s">
        <v>32</v>
      </c>
      <c r="Z38" s="5">
        <v>0</v>
      </c>
      <c r="AA38" s="5">
        <v>0</v>
      </c>
      <c r="AB38" s="5">
        <v>0</v>
      </c>
      <c r="AC38" s="21">
        <f t="shared" si="5"/>
        <v>0</v>
      </c>
      <c r="AE38" s="4" t="s">
        <v>10</v>
      </c>
      <c r="AF38" s="4">
        <v>-24</v>
      </c>
      <c r="AG38" s="13" t="s">
        <v>18</v>
      </c>
      <c r="AH38" s="4" t="s">
        <v>38</v>
      </c>
      <c r="AI38" s="4" t="s">
        <v>32</v>
      </c>
      <c r="AJ38" s="2">
        <v>689.36920166015625</v>
      </c>
      <c r="AK38" s="2">
        <v>730.61651611328125</v>
      </c>
      <c r="AL38" s="2">
        <v>833.09869384765625</v>
      </c>
      <c r="AM38" s="21">
        <f t="shared" si="1"/>
        <v>751.02813720703125</v>
      </c>
      <c r="AO38" s="4" t="s">
        <v>10</v>
      </c>
      <c r="AP38" s="4">
        <v>6</v>
      </c>
      <c r="AQ38" s="13" t="s">
        <v>18</v>
      </c>
      <c r="AR38" s="4" t="s">
        <v>38</v>
      </c>
      <c r="AS38" s="4" t="s">
        <v>32</v>
      </c>
      <c r="AT38" s="2">
        <v>2167.2275390625</v>
      </c>
      <c r="AU38" s="2">
        <v>2223.048583984375</v>
      </c>
      <c r="AV38" s="2">
        <v>2304.656982421875</v>
      </c>
      <c r="AW38" s="21">
        <f t="shared" si="0"/>
        <v>2231.6443684895835</v>
      </c>
      <c r="AY38" s="4" t="s">
        <v>10</v>
      </c>
      <c r="AZ38" s="4">
        <v>6</v>
      </c>
      <c r="BA38" s="13" t="s">
        <v>20</v>
      </c>
      <c r="BB38" s="1" t="s">
        <v>22</v>
      </c>
      <c r="BC38" s="4" t="s">
        <v>32</v>
      </c>
      <c r="BD38" s="5">
        <v>0</v>
      </c>
      <c r="BE38" s="5">
        <v>0</v>
      </c>
      <c r="BF38" s="5">
        <v>0</v>
      </c>
      <c r="BG38" s="21">
        <f t="shared" si="2"/>
        <v>0</v>
      </c>
    </row>
    <row r="39" spans="1:59">
      <c r="A39" s="4" t="s">
        <v>12</v>
      </c>
      <c r="B39" s="4">
        <v>-24</v>
      </c>
      <c r="C39" s="13" t="s">
        <v>18</v>
      </c>
      <c r="D39" s="1" t="s">
        <v>38</v>
      </c>
      <c r="E39" s="4" t="s">
        <v>33</v>
      </c>
      <c r="F39" s="2">
        <v>69.161239624023438</v>
      </c>
      <c r="G39" s="2">
        <v>26.847881317138672</v>
      </c>
      <c r="H39" s="2">
        <v>50.040637969970703</v>
      </c>
      <c r="I39" s="21">
        <f t="shared" si="3"/>
        <v>48.683252970377602</v>
      </c>
      <c r="K39" s="4" t="s">
        <v>12</v>
      </c>
      <c r="L39" s="4">
        <v>6</v>
      </c>
      <c r="M39" s="13" t="s">
        <v>18</v>
      </c>
      <c r="N39" s="1" t="s">
        <v>38</v>
      </c>
      <c r="O39" s="4" t="s">
        <v>33</v>
      </c>
      <c r="P39" s="2">
        <v>150.87901306152344</v>
      </c>
      <c r="Q39" s="2">
        <v>148.37918090820312</v>
      </c>
      <c r="R39" s="2">
        <v>166.00352478027344</v>
      </c>
      <c r="S39" s="21">
        <f t="shared" si="4"/>
        <v>155.08723958333334</v>
      </c>
      <c r="U39" s="4" t="s">
        <v>12</v>
      </c>
      <c r="V39" s="4">
        <v>12</v>
      </c>
      <c r="W39" s="1" t="s">
        <v>23</v>
      </c>
      <c r="X39" s="1" t="s">
        <v>22</v>
      </c>
      <c r="Y39" s="4" t="s">
        <v>33</v>
      </c>
      <c r="Z39" s="5">
        <v>0</v>
      </c>
      <c r="AA39" s="5">
        <v>0</v>
      </c>
      <c r="AB39" s="5">
        <v>0</v>
      </c>
      <c r="AC39" s="21">
        <f t="shared" si="5"/>
        <v>0</v>
      </c>
      <c r="AE39" s="4" t="s">
        <v>10</v>
      </c>
      <c r="AF39" s="4">
        <v>-24</v>
      </c>
      <c r="AG39" s="13" t="s">
        <v>18</v>
      </c>
      <c r="AH39" s="1" t="s">
        <v>38</v>
      </c>
      <c r="AI39" s="4" t="s">
        <v>33</v>
      </c>
      <c r="AJ39" s="2">
        <v>316.53445434570312</v>
      </c>
      <c r="AK39" s="2">
        <v>255.34349060058594</v>
      </c>
      <c r="AL39" s="2">
        <v>214.08120727539062</v>
      </c>
      <c r="AM39" s="21">
        <f t="shared" si="1"/>
        <v>261.98638407389325</v>
      </c>
      <c r="AO39" s="4" t="s">
        <v>10</v>
      </c>
      <c r="AP39" s="4">
        <v>6</v>
      </c>
      <c r="AQ39" s="13" t="s">
        <v>18</v>
      </c>
      <c r="AR39" s="1" t="s">
        <v>38</v>
      </c>
      <c r="AS39" s="4" t="s">
        <v>33</v>
      </c>
      <c r="AT39" s="2">
        <v>380.05319213867188</v>
      </c>
      <c r="AU39" s="2">
        <v>335.35687255859375</v>
      </c>
      <c r="AV39" s="2">
        <v>332.23779296875</v>
      </c>
      <c r="AW39" s="21">
        <f t="shared" si="0"/>
        <v>349.21595255533856</v>
      </c>
      <c r="AY39" s="4" t="s">
        <v>10</v>
      </c>
      <c r="AZ39" s="4">
        <v>6</v>
      </c>
      <c r="BA39" s="13" t="s">
        <v>20</v>
      </c>
      <c r="BB39" s="1" t="s">
        <v>22</v>
      </c>
      <c r="BC39" s="4" t="s">
        <v>33</v>
      </c>
      <c r="BD39" s="5">
        <v>0</v>
      </c>
      <c r="BE39" s="5">
        <v>0</v>
      </c>
      <c r="BF39" s="5">
        <v>0</v>
      </c>
      <c r="BG39" s="21">
        <f t="shared" si="2"/>
        <v>0</v>
      </c>
    </row>
    <row r="40" spans="1:59">
      <c r="A40" s="4" t="s">
        <v>12</v>
      </c>
      <c r="B40" s="4">
        <v>-24</v>
      </c>
      <c r="C40" s="13" t="s">
        <v>18</v>
      </c>
      <c r="D40" s="1" t="s">
        <v>38</v>
      </c>
      <c r="E40" s="4" t="s">
        <v>34</v>
      </c>
      <c r="F40" s="2">
        <v>46.370849609375</v>
      </c>
      <c r="G40" s="2">
        <v>46.346279144287109</v>
      </c>
      <c r="H40" s="2">
        <v>26.645088195800781</v>
      </c>
      <c r="I40" s="21">
        <f t="shared" si="3"/>
        <v>39.787405649820961</v>
      </c>
      <c r="K40" s="4" t="s">
        <v>12</v>
      </c>
      <c r="L40" s="4">
        <v>6</v>
      </c>
      <c r="M40" s="13" t="s">
        <v>18</v>
      </c>
      <c r="N40" s="1" t="s">
        <v>38</v>
      </c>
      <c r="O40" s="4" t="s">
        <v>34</v>
      </c>
      <c r="P40" s="2">
        <v>79.506919860839844</v>
      </c>
      <c r="Q40" s="2">
        <v>63.890399932861328</v>
      </c>
      <c r="R40" s="2">
        <v>104.53562927246094</v>
      </c>
      <c r="S40" s="21">
        <f t="shared" si="4"/>
        <v>82.644316355387375</v>
      </c>
      <c r="U40" s="4" t="s">
        <v>12</v>
      </c>
      <c r="V40" s="4">
        <v>12</v>
      </c>
      <c r="W40" s="4" t="s">
        <v>23</v>
      </c>
      <c r="X40" s="1" t="s">
        <v>22</v>
      </c>
      <c r="Y40" s="4" t="s">
        <v>34</v>
      </c>
      <c r="Z40" s="5">
        <v>0</v>
      </c>
      <c r="AA40" s="5">
        <v>0</v>
      </c>
      <c r="AB40" s="5">
        <v>0</v>
      </c>
      <c r="AC40" s="21">
        <f t="shared" si="5"/>
        <v>0</v>
      </c>
      <c r="AE40" s="4" t="s">
        <v>10</v>
      </c>
      <c r="AF40" s="4">
        <v>-24</v>
      </c>
      <c r="AG40" s="13" t="s">
        <v>18</v>
      </c>
      <c r="AH40" s="1" t="s">
        <v>38</v>
      </c>
      <c r="AI40" s="4" t="s">
        <v>34</v>
      </c>
      <c r="AJ40" s="2">
        <v>0</v>
      </c>
      <c r="AK40" s="2">
        <v>0</v>
      </c>
      <c r="AL40" s="2">
        <v>0</v>
      </c>
      <c r="AM40" s="21">
        <f t="shared" si="1"/>
        <v>0</v>
      </c>
      <c r="AO40" s="4" t="s">
        <v>10</v>
      </c>
      <c r="AP40" s="4">
        <v>6</v>
      </c>
      <c r="AQ40" s="13" t="s">
        <v>18</v>
      </c>
      <c r="AR40" s="1" t="s">
        <v>38</v>
      </c>
      <c r="AS40" s="4" t="s">
        <v>34</v>
      </c>
      <c r="AT40" s="2">
        <v>1140.635009765625</v>
      </c>
      <c r="AU40" s="2">
        <v>944.1339111328125</v>
      </c>
      <c r="AV40" s="2">
        <v>1059.6202392578125</v>
      </c>
      <c r="AW40" s="21">
        <f t="shared" si="0"/>
        <v>1048.1297200520833</v>
      </c>
      <c r="AY40" s="4" t="s">
        <v>10</v>
      </c>
      <c r="AZ40" s="4">
        <v>6</v>
      </c>
      <c r="BA40" s="13" t="s">
        <v>20</v>
      </c>
      <c r="BB40" s="1" t="s">
        <v>22</v>
      </c>
      <c r="BC40" s="4" t="s">
        <v>34</v>
      </c>
      <c r="BD40" s="5">
        <v>0</v>
      </c>
      <c r="BE40" s="5">
        <v>0</v>
      </c>
      <c r="BF40" s="5">
        <v>0</v>
      </c>
      <c r="BG40" s="21">
        <f t="shared" si="2"/>
        <v>0</v>
      </c>
    </row>
    <row r="41" spans="1:59">
      <c r="A41" s="4" t="s">
        <v>12</v>
      </c>
      <c r="B41" s="4">
        <v>-24</v>
      </c>
      <c r="C41" s="13" t="s">
        <v>18</v>
      </c>
      <c r="D41" s="1" t="s">
        <v>38</v>
      </c>
      <c r="E41" s="4" t="s">
        <v>35</v>
      </c>
      <c r="F41" s="2">
        <v>11.624258995056152</v>
      </c>
      <c r="G41" s="2">
        <v>18.840217590332031</v>
      </c>
      <c r="H41" s="2">
        <v>0</v>
      </c>
      <c r="I41" s="21">
        <f t="shared" si="3"/>
        <v>10.154825528462728</v>
      </c>
      <c r="K41" s="4" t="s">
        <v>12</v>
      </c>
      <c r="L41" s="4">
        <v>6</v>
      </c>
      <c r="M41" s="13" t="s">
        <v>18</v>
      </c>
      <c r="N41" s="1" t="s">
        <v>38</v>
      </c>
      <c r="O41" s="4" t="s">
        <v>36</v>
      </c>
      <c r="P41" s="2">
        <v>8.7993450164794922</v>
      </c>
      <c r="Q41" s="2">
        <v>58.873165130615234</v>
      </c>
      <c r="R41" s="2">
        <v>45.248706817626953</v>
      </c>
      <c r="S41" s="21">
        <f t="shared" si="4"/>
        <v>37.640405654907227</v>
      </c>
      <c r="U41" s="4" t="s">
        <v>12</v>
      </c>
      <c r="V41" s="4">
        <v>12</v>
      </c>
      <c r="W41" s="1" t="s">
        <v>23</v>
      </c>
      <c r="X41" s="1" t="s">
        <v>22</v>
      </c>
      <c r="Y41" s="4" t="s">
        <v>36</v>
      </c>
      <c r="Z41" s="5">
        <v>0</v>
      </c>
      <c r="AA41" s="5">
        <v>0</v>
      </c>
      <c r="AB41" s="5">
        <v>0</v>
      </c>
      <c r="AC41" s="21">
        <f t="shared" si="5"/>
        <v>0</v>
      </c>
      <c r="AE41" s="4" t="s">
        <v>10</v>
      </c>
      <c r="AF41" s="4">
        <v>-24</v>
      </c>
      <c r="AG41" s="13" t="s">
        <v>18</v>
      </c>
      <c r="AH41" s="1" t="s">
        <v>38</v>
      </c>
      <c r="AI41" s="4" t="s">
        <v>35</v>
      </c>
      <c r="AJ41" s="2">
        <v>384.86483764648438</v>
      </c>
      <c r="AK41" s="2">
        <v>312.1602783203125</v>
      </c>
      <c r="AL41" s="2">
        <v>188.55963134765625</v>
      </c>
      <c r="AM41" s="21">
        <f t="shared" si="1"/>
        <v>295.19491577148438</v>
      </c>
      <c r="AO41" s="4" t="s">
        <v>10</v>
      </c>
      <c r="AP41" s="4">
        <v>6</v>
      </c>
      <c r="AQ41" s="13" t="s">
        <v>18</v>
      </c>
      <c r="AR41" s="1" t="s">
        <v>38</v>
      </c>
      <c r="AS41" s="4" t="s">
        <v>36</v>
      </c>
      <c r="AT41" s="2">
        <v>1202.7733154296875</v>
      </c>
      <c r="AU41" s="2">
        <v>1332.194091796875</v>
      </c>
      <c r="AV41" s="2">
        <v>1020.416748046875</v>
      </c>
      <c r="AW41" s="21">
        <f t="shared" si="0"/>
        <v>1185.1280517578125</v>
      </c>
      <c r="AY41" s="4" t="s">
        <v>10</v>
      </c>
      <c r="AZ41" s="4">
        <v>6</v>
      </c>
      <c r="BA41" s="13" t="s">
        <v>20</v>
      </c>
      <c r="BB41" s="1" t="s">
        <v>22</v>
      </c>
      <c r="BC41" s="4" t="s">
        <v>36</v>
      </c>
      <c r="BD41" s="5">
        <v>0</v>
      </c>
      <c r="BE41" s="5">
        <v>0</v>
      </c>
      <c r="BF41" s="5">
        <v>0</v>
      </c>
      <c r="BG41" s="21">
        <f t="shared" si="2"/>
        <v>0</v>
      </c>
    </row>
    <row r="42" spans="1:59">
      <c r="A42" s="4" t="s">
        <v>12</v>
      </c>
      <c r="B42" s="4">
        <v>-24</v>
      </c>
      <c r="C42" s="13" t="s">
        <v>17</v>
      </c>
      <c r="D42" s="4" t="s">
        <v>40</v>
      </c>
      <c r="E42" s="4" t="s">
        <v>32</v>
      </c>
      <c r="F42" s="2">
        <v>18.420473098754883</v>
      </c>
      <c r="G42" s="2">
        <v>21.44141960144043</v>
      </c>
      <c r="H42" s="2">
        <v>73.143020629882812</v>
      </c>
      <c r="I42" s="21">
        <f t="shared" si="3"/>
        <v>37.668304443359375</v>
      </c>
      <c r="K42" s="4" t="s">
        <v>12</v>
      </c>
      <c r="L42" s="4">
        <v>6</v>
      </c>
      <c r="M42" s="13" t="s">
        <v>17</v>
      </c>
      <c r="N42" s="4" t="s">
        <v>40</v>
      </c>
      <c r="O42" s="4" t="s">
        <v>32</v>
      </c>
      <c r="P42" s="2">
        <v>958.1534423828125</v>
      </c>
      <c r="Q42" s="2">
        <v>1253.8721923828125</v>
      </c>
      <c r="R42" s="2">
        <v>1362.675048828125</v>
      </c>
      <c r="S42" s="21">
        <f t="shared" si="4"/>
        <v>1191.56689453125</v>
      </c>
      <c r="U42" s="4" t="s">
        <v>12</v>
      </c>
      <c r="V42" s="4">
        <v>12</v>
      </c>
      <c r="W42" s="4" t="s">
        <v>24</v>
      </c>
      <c r="X42" s="1" t="s">
        <v>22</v>
      </c>
      <c r="Y42" s="4" t="s">
        <v>32</v>
      </c>
      <c r="Z42" s="5">
        <v>0</v>
      </c>
      <c r="AA42" s="5">
        <v>0</v>
      </c>
      <c r="AB42" s="5">
        <v>0</v>
      </c>
      <c r="AC42" s="21">
        <f t="shared" si="5"/>
        <v>0</v>
      </c>
      <c r="AE42" s="4" t="s">
        <v>10</v>
      </c>
      <c r="AF42" s="4">
        <v>-24</v>
      </c>
      <c r="AG42" s="13" t="s">
        <v>17</v>
      </c>
      <c r="AH42" s="4" t="s">
        <v>40</v>
      </c>
      <c r="AI42" s="4" t="s">
        <v>32</v>
      </c>
      <c r="AJ42" s="2">
        <v>265.0113525390625</v>
      </c>
      <c r="AK42" s="2">
        <v>699.5343017578125</v>
      </c>
      <c r="AL42" s="2">
        <v>361.2586669921875</v>
      </c>
      <c r="AM42" s="21">
        <f t="shared" si="1"/>
        <v>441.93477376302081</v>
      </c>
      <c r="AO42" s="4" t="s">
        <v>10</v>
      </c>
      <c r="AP42" s="4">
        <v>6</v>
      </c>
      <c r="AQ42" s="13" t="s">
        <v>17</v>
      </c>
      <c r="AR42" s="4" t="s">
        <v>40</v>
      </c>
      <c r="AS42" s="4" t="s">
        <v>32</v>
      </c>
      <c r="AT42" s="2">
        <v>9470.8896484375</v>
      </c>
      <c r="AU42" s="2">
        <v>8493.9853515625</v>
      </c>
      <c r="AV42" s="2">
        <v>8094.2333984375</v>
      </c>
      <c r="AW42" s="21">
        <f t="shared" si="0"/>
        <v>8686.3694661458339</v>
      </c>
      <c r="AY42" s="4" t="s">
        <v>10</v>
      </c>
      <c r="AZ42" s="4">
        <v>12</v>
      </c>
      <c r="BA42" s="13" t="s">
        <v>26</v>
      </c>
      <c r="BB42" s="1" t="s">
        <v>22</v>
      </c>
      <c r="BC42" s="4" t="s">
        <v>32</v>
      </c>
      <c r="BD42" s="5">
        <v>0</v>
      </c>
      <c r="BE42" s="5">
        <v>0</v>
      </c>
      <c r="BF42" s="5">
        <v>0</v>
      </c>
      <c r="BG42" s="21">
        <f t="shared" si="2"/>
        <v>0</v>
      </c>
    </row>
    <row r="43" spans="1:59">
      <c r="A43" s="4" t="s">
        <v>12</v>
      </c>
      <c r="B43" s="4">
        <v>-24</v>
      </c>
      <c r="C43" s="13" t="s">
        <v>17</v>
      </c>
      <c r="D43" s="1" t="s">
        <v>40</v>
      </c>
      <c r="E43" s="4" t="s">
        <v>33</v>
      </c>
      <c r="F43" s="2">
        <v>135.04916381835938</v>
      </c>
      <c r="G43" s="5">
        <v>101.676513671875</v>
      </c>
      <c r="H43" s="5">
        <v>91.599998474121094</v>
      </c>
      <c r="I43" s="21">
        <f t="shared" si="3"/>
        <v>109.44189198811848</v>
      </c>
      <c r="K43" s="4" t="s">
        <v>12</v>
      </c>
      <c r="L43" s="4">
        <v>6</v>
      </c>
      <c r="M43" s="13" t="s">
        <v>17</v>
      </c>
      <c r="N43" s="1" t="s">
        <v>40</v>
      </c>
      <c r="O43" s="4" t="s">
        <v>33</v>
      </c>
      <c r="P43" s="2">
        <v>163.490234375</v>
      </c>
      <c r="Q43" s="2">
        <v>148.60165405273438</v>
      </c>
      <c r="R43" s="5">
        <v>81.250091552734375</v>
      </c>
      <c r="S43" s="21">
        <f t="shared" si="4"/>
        <v>131.11399332682291</v>
      </c>
      <c r="U43" s="4" t="s">
        <v>12</v>
      </c>
      <c r="V43" s="4">
        <v>12</v>
      </c>
      <c r="W43" s="1" t="s">
        <v>24</v>
      </c>
      <c r="X43" s="1" t="s">
        <v>22</v>
      </c>
      <c r="Y43" s="4" t="s">
        <v>33</v>
      </c>
      <c r="Z43" s="5">
        <v>0</v>
      </c>
      <c r="AA43" s="5">
        <v>0</v>
      </c>
      <c r="AB43" s="5">
        <v>0</v>
      </c>
      <c r="AC43" s="21">
        <f t="shared" si="5"/>
        <v>0</v>
      </c>
      <c r="AE43" s="4" t="s">
        <v>10</v>
      </c>
      <c r="AF43" s="4">
        <v>-24</v>
      </c>
      <c r="AG43" s="13" t="s">
        <v>17</v>
      </c>
      <c r="AH43" s="1" t="s">
        <v>40</v>
      </c>
      <c r="AI43" s="4" t="s">
        <v>33</v>
      </c>
      <c r="AJ43" s="2">
        <v>103.92317199707031</v>
      </c>
      <c r="AK43" s="5">
        <v>85.0712890625</v>
      </c>
      <c r="AL43" s="5">
        <v>85.327018737792969</v>
      </c>
      <c r="AM43" s="21">
        <f t="shared" si="1"/>
        <v>91.440493265787765</v>
      </c>
      <c r="AO43" s="4" t="s">
        <v>10</v>
      </c>
      <c r="AP43" s="4">
        <v>6</v>
      </c>
      <c r="AQ43" s="13" t="s">
        <v>17</v>
      </c>
      <c r="AR43" s="1" t="s">
        <v>40</v>
      </c>
      <c r="AS43" s="4" t="s">
        <v>33</v>
      </c>
      <c r="AT43" s="2">
        <v>1119.1380615234375</v>
      </c>
      <c r="AU43" s="5">
        <v>1037.9390869140625</v>
      </c>
      <c r="AV43" s="5">
        <v>919.6783447265625</v>
      </c>
      <c r="AW43" s="21">
        <f t="shared" si="0"/>
        <v>1025.5851643880208</v>
      </c>
      <c r="AY43" s="4" t="s">
        <v>10</v>
      </c>
      <c r="AZ43" s="4">
        <v>12</v>
      </c>
      <c r="BA43" s="13" t="s">
        <v>26</v>
      </c>
      <c r="BB43" s="1" t="s">
        <v>22</v>
      </c>
      <c r="BC43" s="4" t="s">
        <v>33</v>
      </c>
      <c r="BD43" s="5">
        <v>0</v>
      </c>
      <c r="BE43" s="5">
        <v>0</v>
      </c>
      <c r="BF43" s="5">
        <v>0</v>
      </c>
      <c r="BG43" s="21">
        <f t="shared" si="2"/>
        <v>0</v>
      </c>
    </row>
    <row r="44" spans="1:59">
      <c r="A44" s="4" t="s">
        <v>12</v>
      </c>
      <c r="B44" s="4">
        <v>-24</v>
      </c>
      <c r="C44" s="13" t="s">
        <v>17</v>
      </c>
      <c r="D44" s="1" t="s">
        <v>40</v>
      </c>
      <c r="E44" s="4" t="s">
        <v>34</v>
      </c>
      <c r="F44" s="5">
        <v>41.099689483642578</v>
      </c>
      <c r="G44" s="5">
        <v>46.092121124267578</v>
      </c>
      <c r="H44" s="5">
        <v>41.856842041015625</v>
      </c>
      <c r="I44" s="21">
        <f t="shared" si="3"/>
        <v>43.016217549641929</v>
      </c>
      <c r="K44" s="4" t="s">
        <v>12</v>
      </c>
      <c r="L44" s="4">
        <v>6</v>
      </c>
      <c r="M44" s="13" t="s">
        <v>17</v>
      </c>
      <c r="N44" s="1" t="s">
        <v>40</v>
      </c>
      <c r="O44" s="4" t="s">
        <v>34</v>
      </c>
      <c r="P44" s="5">
        <v>238.42112731933594</v>
      </c>
      <c r="Q44" s="5">
        <v>126.84955596923828</v>
      </c>
      <c r="R44" s="5">
        <v>126.46442413330078</v>
      </c>
      <c r="S44" s="21">
        <f t="shared" si="4"/>
        <v>163.91170247395834</v>
      </c>
      <c r="U44" s="4" t="s">
        <v>12</v>
      </c>
      <c r="V44" s="4">
        <v>12</v>
      </c>
      <c r="W44" s="4" t="s">
        <v>24</v>
      </c>
      <c r="X44" s="1" t="s">
        <v>22</v>
      </c>
      <c r="Y44" s="4" t="s">
        <v>34</v>
      </c>
      <c r="Z44" s="5">
        <v>0</v>
      </c>
      <c r="AA44" s="5">
        <v>0</v>
      </c>
      <c r="AB44" s="5">
        <v>0</v>
      </c>
      <c r="AC44" s="21">
        <f t="shared" si="5"/>
        <v>0</v>
      </c>
      <c r="AE44" s="4" t="s">
        <v>10</v>
      </c>
      <c r="AF44" s="4">
        <v>-24</v>
      </c>
      <c r="AG44" s="13" t="s">
        <v>17</v>
      </c>
      <c r="AH44" s="1" t="s">
        <v>40</v>
      </c>
      <c r="AI44" s="4" t="s">
        <v>34</v>
      </c>
      <c r="AJ44" s="5">
        <v>41.709098815917969</v>
      </c>
      <c r="AK44" s="5">
        <v>27.85986328125</v>
      </c>
      <c r="AL44" s="5">
        <v>80.489456176757812</v>
      </c>
      <c r="AM44" s="21">
        <f t="shared" si="1"/>
        <v>50.019472757975258</v>
      </c>
      <c r="AO44" s="4" t="s">
        <v>10</v>
      </c>
      <c r="AP44" s="4">
        <v>6</v>
      </c>
      <c r="AQ44" s="13" t="s">
        <v>17</v>
      </c>
      <c r="AR44" s="1" t="s">
        <v>40</v>
      </c>
      <c r="AS44" s="4" t="s">
        <v>34</v>
      </c>
      <c r="AT44" s="5">
        <v>711.35919189453125</v>
      </c>
      <c r="AU44" s="5">
        <v>748.07855224609375</v>
      </c>
      <c r="AV44" s="5">
        <v>563.58428955078125</v>
      </c>
      <c r="AW44" s="21">
        <f t="shared" si="0"/>
        <v>674.34067789713538</v>
      </c>
      <c r="AY44" s="4" t="s">
        <v>10</v>
      </c>
      <c r="AZ44" s="4">
        <v>12</v>
      </c>
      <c r="BA44" s="13" t="s">
        <v>25</v>
      </c>
      <c r="BB44" s="1" t="s">
        <v>22</v>
      </c>
      <c r="BC44" s="4" t="s">
        <v>34</v>
      </c>
      <c r="BD44" s="5">
        <v>0</v>
      </c>
      <c r="BE44" s="5">
        <v>0</v>
      </c>
      <c r="BF44" s="5">
        <v>0</v>
      </c>
      <c r="BG44" s="21">
        <f t="shared" si="2"/>
        <v>0</v>
      </c>
    </row>
    <row r="45" spans="1:59">
      <c r="A45" s="4" t="s">
        <v>12</v>
      </c>
      <c r="B45" s="4">
        <v>-24</v>
      </c>
      <c r="C45" s="13" t="s">
        <v>17</v>
      </c>
      <c r="D45" s="1" t="s">
        <v>40</v>
      </c>
      <c r="E45" s="4" t="s">
        <v>35</v>
      </c>
      <c r="F45" s="5">
        <v>0</v>
      </c>
      <c r="G45" s="5">
        <v>0</v>
      </c>
      <c r="H45" s="5">
        <v>0</v>
      </c>
      <c r="I45" s="21">
        <f t="shared" si="3"/>
        <v>0</v>
      </c>
      <c r="K45" s="4" t="s">
        <v>12</v>
      </c>
      <c r="L45" s="4">
        <v>6</v>
      </c>
      <c r="M45" s="13" t="s">
        <v>17</v>
      </c>
      <c r="N45" s="1" t="s">
        <v>40</v>
      </c>
      <c r="O45" s="4" t="s">
        <v>36</v>
      </c>
      <c r="P45" s="5">
        <v>71.846023559570312</v>
      </c>
      <c r="Q45" s="5">
        <v>51.276477813720703</v>
      </c>
      <c r="R45" s="5">
        <v>85.969932556152344</v>
      </c>
      <c r="S45" s="21">
        <f t="shared" si="4"/>
        <v>69.697477976481125</v>
      </c>
      <c r="U45" s="4" t="s">
        <v>12</v>
      </c>
      <c r="V45" s="4">
        <v>12</v>
      </c>
      <c r="W45" s="1" t="s">
        <v>24</v>
      </c>
      <c r="X45" s="1" t="s">
        <v>22</v>
      </c>
      <c r="Y45" s="4" t="s">
        <v>36</v>
      </c>
      <c r="Z45" s="5">
        <v>0</v>
      </c>
      <c r="AA45" s="5">
        <v>0</v>
      </c>
      <c r="AB45" s="5">
        <v>0</v>
      </c>
      <c r="AC45" s="21">
        <f t="shared" si="5"/>
        <v>0</v>
      </c>
      <c r="AE45" s="4" t="s">
        <v>10</v>
      </c>
      <c r="AF45" s="4">
        <v>-24</v>
      </c>
      <c r="AG45" s="13" t="s">
        <v>17</v>
      </c>
      <c r="AH45" s="1" t="s">
        <v>40</v>
      </c>
      <c r="AI45" s="4" t="s">
        <v>35</v>
      </c>
      <c r="AJ45" s="5">
        <v>154.44920349121094</v>
      </c>
      <c r="AK45" s="5">
        <v>136.71546936035156</v>
      </c>
      <c r="AL45" s="5">
        <v>49.264156341552734</v>
      </c>
      <c r="AM45" s="21">
        <f t="shared" si="1"/>
        <v>113.47627639770508</v>
      </c>
      <c r="AO45" s="4" t="s">
        <v>10</v>
      </c>
      <c r="AP45" s="4">
        <v>6</v>
      </c>
      <c r="AQ45" s="13" t="s">
        <v>17</v>
      </c>
      <c r="AR45" s="1" t="s">
        <v>40</v>
      </c>
      <c r="AS45" s="4" t="s">
        <v>36</v>
      </c>
      <c r="AT45" s="5">
        <v>2947.688720703125</v>
      </c>
      <c r="AU45" s="5">
        <v>2951.6005859375</v>
      </c>
      <c r="AV45" s="5">
        <v>2595.863525390625</v>
      </c>
      <c r="AW45" s="21">
        <f t="shared" si="0"/>
        <v>2831.7176106770835</v>
      </c>
      <c r="AY45" s="4" t="s">
        <v>10</v>
      </c>
      <c r="AZ45" s="4">
        <v>12</v>
      </c>
      <c r="BA45" s="13" t="s">
        <v>25</v>
      </c>
      <c r="BB45" s="1" t="s">
        <v>22</v>
      </c>
      <c r="BC45" s="4" t="s">
        <v>36</v>
      </c>
      <c r="BD45" s="5">
        <v>0</v>
      </c>
      <c r="BE45" s="5">
        <v>0</v>
      </c>
      <c r="BF45" s="5">
        <v>0</v>
      </c>
      <c r="BG45" s="21">
        <f t="shared" si="2"/>
        <v>0</v>
      </c>
    </row>
    <row r="46" spans="1:59">
      <c r="A46" s="4" t="s">
        <v>12</v>
      </c>
      <c r="B46" s="4">
        <v>-24</v>
      </c>
      <c r="C46" s="13" t="s">
        <v>17</v>
      </c>
      <c r="D46" s="4" t="s">
        <v>42</v>
      </c>
      <c r="E46" s="4" t="s">
        <v>32</v>
      </c>
      <c r="F46" s="5">
        <v>33.981235504150391</v>
      </c>
      <c r="G46" s="5">
        <v>53.6781005859375</v>
      </c>
      <c r="H46" s="5">
        <v>46.425624847412109</v>
      </c>
      <c r="I46" s="21">
        <f t="shared" si="3"/>
        <v>44.694986979166664</v>
      </c>
      <c r="K46" s="4" t="s">
        <v>12</v>
      </c>
      <c r="L46" s="4">
        <v>6</v>
      </c>
      <c r="M46" s="13" t="s">
        <v>17</v>
      </c>
      <c r="N46" s="4" t="s">
        <v>42</v>
      </c>
      <c r="O46" s="4" t="s">
        <v>32</v>
      </c>
      <c r="P46" s="5">
        <v>483.89129638671875</v>
      </c>
      <c r="Q46" s="5">
        <v>603.9383544921875</v>
      </c>
      <c r="R46" s="5">
        <v>604.89105224609375</v>
      </c>
      <c r="S46" s="21">
        <f t="shared" si="4"/>
        <v>564.240234375</v>
      </c>
      <c r="U46" s="4" t="s">
        <v>12</v>
      </c>
      <c r="V46" s="4">
        <v>18</v>
      </c>
      <c r="W46" s="4" t="s">
        <v>23</v>
      </c>
      <c r="X46" s="1" t="s">
        <v>22</v>
      </c>
      <c r="Y46" s="4" t="s">
        <v>32</v>
      </c>
      <c r="Z46" s="5">
        <v>0</v>
      </c>
      <c r="AA46" s="5">
        <v>0</v>
      </c>
      <c r="AB46" s="5">
        <v>0</v>
      </c>
      <c r="AC46" s="21">
        <f t="shared" si="5"/>
        <v>0</v>
      </c>
      <c r="AE46" s="4" t="s">
        <v>10</v>
      </c>
      <c r="AF46" s="4">
        <v>-24</v>
      </c>
      <c r="AG46" s="13" t="s">
        <v>17</v>
      </c>
      <c r="AH46" s="4" t="s">
        <v>42</v>
      </c>
      <c r="AI46" s="4" t="s">
        <v>32</v>
      </c>
      <c r="AJ46" s="5">
        <v>13971.7548828125</v>
      </c>
      <c r="AK46" s="5">
        <v>16662.72265625</v>
      </c>
      <c r="AL46" s="5">
        <v>14226.2724609375</v>
      </c>
      <c r="AM46" s="21">
        <f t="shared" si="1"/>
        <v>14953.583333333334</v>
      </c>
      <c r="AO46" s="4" t="s">
        <v>10</v>
      </c>
      <c r="AP46" s="4">
        <v>6</v>
      </c>
      <c r="AQ46" s="13" t="s">
        <v>17</v>
      </c>
      <c r="AR46" s="4" t="s">
        <v>42</v>
      </c>
      <c r="AS46" s="4" t="s">
        <v>32</v>
      </c>
      <c r="AT46" s="5">
        <v>2986.750244140625</v>
      </c>
      <c r="AU46" s="5">
        <v>2997.278076171875</v>
      </c>
      <c r="AV46" s="5">
        <v>3039.612548828125</v>
      </c>
      <c r="AW46" s="21">
        <f t="shared" si="0"/>
        <v>3007.8802897135415</v>
      </c>
      <c r="AY46" s="4" t="s">
        <v>10</v>
      </c>
      <c r="AZ46" s="4">
        <v>12</v>
      </c>
      <c r="BA46" s="13" t="s">
        <v>17</v>
      </c>
      <c r="BB46" s="1" t="s">
        <v>22</v>
      </c>
      <c r="BC46" s="4" t="s">
        <v>32</v>
      </c>
      <c r="BD46" s="5">
        <v>0</v>
      </c>
      <c r="BE46" s="5">
        <v>0</v>
      </c>
      <c r="BF46" s="5">
        <v>0</v>
      </c>
      <c r="BG46" s="21">
        <f t="shared" si="2"/>
        <v>0</v>
      </c>
    </row>
    <row r="47" spans="1:59">
      <c r="A47" s="4" t="s">
        <v>12</v>
      </c>
      <c r="B47" s="4">
        <v>-24</v>
      </c>
      <c r="C47" s="13" t="s">
        <v>17</v>
      </c>
      <c r="D47" s="1" t="s">
        <v>42</v>
      </c>
      <c r="E47" s="4" t="s">
        <v>33</v>
      </c>
      <c r="F47" s="5">
        <v>38.743892669677734</v>
      </c>
      <c r="G47" s="5">
        <v>41.381649017333984</v>
      </c>
      <c r="H47" s="5">
        <v>33.431125640869141</v>
      </c>
      <c r="I47" s="21">
        <f t="shared" si="3"/>
        <v>37.852222442626953</v>
      </c>
      <c r="K47" s="4" t="s">
        <v>12</v>
      </c>
      <c r="L47" s="4">
        <v>6</v>
      </c>
      <c r="M47" s="13" t="s">
        <v>17</v>
      </c>
      <c r="N47" s="1" t="s">
        <v>42</v>
      </c>
      <c r="O47" s="4" t="s">
        <v>33</v>
      </c>
      <c r="P47" s="5">
        <v>382.05972290039062</v>
      </c>
      <c r="Q47" s="5">
        <v>163.20858764648438</v>
      </c>
      <c r="R47" s="5">
        <v>217.73257446289062</v>
      </c>
      <c r="S47" s="21">
        <f t="shared" si="4"/>
        <v>254.33362833658853</v>
      </c>
      <c r="U47" s="4" t="s">
        <v>12</v>
      </c>
      <c r="V47" s="4">
        <v>18</v>
      </c>
      <c r="W47" s="1" t="s">
        <v>23</v>
      </c>
      <c r="X47" s="1" t="s">
        <v>22</v>
      </c>
      <c r="Y47" s="4" t="s">
        <v>33</v>
      </c>
      <c r="Z47" s="5">
        <v>0</v>
      </c>
      <c r="AA47" s="5">
        <v>0</v>
      </c>
      <c r="AB47" s="5">
        <v>0</v>
      </c>
      <c r="AC47" s="21">
        <f t="shared" si="5"/>
        <v>0</v>
      </c>
      <c r="AE47" s="4" t="s">
        <v>10</v>
      </c>
      <c r="AF47" s="4">
        <v>-24</v>
      </c>
      <c r="AG47" s="13" t="s">
        <v>17</v>
      </c>
      <c r="AH47" s="1" t="s">
        <v>42</v>
      </c>
      <c r="AI47" s="4" t="s">
        <v>33</v>
      </c>
      <c r="AJ47" s="5">
        <v>6327.9404296875</v>
      </c>
      <c r="AK47" s="5">
        <v>7156.03515625</v>
      </c>
      <c r="AL47" s="5">
        <v>8123.04248046875</v>
      </c>
      <c r="AM47" s="21">
        <f t="shared" si="1"/>
        <v>7202.33935546875</v>
      </c>
      <c r="AO47" s="4" t="s">
        <v>10</v>
      </c>
      <c r="AP47" s="4">
        <v>6</v>
      </c>
      <c r="AQ47" s="13" t="s">
        <v>17</v>
      </c>
      <c r="AR47" s="1" t="s">
        <v>42</v>
      </c>
      <c r="AS47" s="4" t="s">
        <v>33</v>
      </c>
      <c r="AT47" s="5">
        <v>1901.138427734375</v>
      </c>
      <c r="AU47" s="5">
        <v>1789.50732421875</v>
      </c>
      <c r="AV47" s="5">
        <v>1714.124267578125</v>
      </c>
      <c r="AW47" s="21">
        <f t="shared" si="0"/>
        <v>1801.5900065104167</v>
      </c>
      <c r="AY47" s="4" t="s">
        <v>10</v>
      </c>
      <c r="AZ47" s="4">
        <v>12</v>
      </c>
      <c r="BA47" s="13" t="s">
        <v>17</v>
      </c>
      <c r="BB47" s="1" t="s">
        <v>22</v>
      </c>
      <c r="BC47" s="4" t="s">
        <v>33</v>
      </c>
      <c r="BD47" s="5">
        <v>0</v>
      </c>
      <c r="BE47" s="5">
        <v>0</v>
      </c>
      <c r="BF47" s="5">
        <v>0</v>
      </c>
      <c r="BG47" s="21">
        <f t="shared" si="2"/>
        <v>0</v>
      </c>
    </row>
    <row r="48" spans="1:59">
      <c r="A48" s="4" t="s">
        <v>12</v>
      </c>
      <c r="B48" s="4">
        <v>-24</v>
      </c>
      <c r="C48" s="13" t="s">
        <v>17</v>
      </c>
      <c r="D48" s="1" t="s">
        <v>42</v>
      </c>
      <c r="E48" s="4" t="s">
        <v>34</v>
      </c>
      <c r="F48" s="5">
        <v>109.22173309326172</v>
      </c>
      <c r="G48" s="5">
        <v>79.82244873046875</v>
      </c>
      <c r="H48" s="5">
        <v>75.318801879882812</v>
      </c>
      <c r="I48" s="21">
        <f t="shared" si="3"/>
        <v>88.120994567871094</v>
      </c>
      <c r="K48" s="4" t="s">
        <v>12</v>
      </c>
      <c r="L48" s="4">
        <v>6</v>
      </c>
      <c r="M48" s="13" t="s">
        <v>17</v>
      </c>
      <c r="N48" s="1" t="s">
        <v>42</v>
      </c>
      <c r="O48" s="4" t="s">
        <v>34</v>
      </c>
      <c r="P48" s="5">
        <v>158.31803894042969</v>
      </c>
      <c r="Q48" s="5">
        <v>78.188796997070312</v>
      </c>
      <c r="R48" s="2">
        <v>70.316116333007812</v>
      </c>
      <c r="S48" s="21">
        <f t="shared" si="4"/>
        <v>102.27431742350261</v>
      </c>
      <c r="U48" s="4" t="s">
        <v>12</v>
      </c>
      <c r="V48" s="4">
        <v>18</v>
      </c>
      <c r="W48" s="4" t="s">
        <v>23</v>
      </c>
      <c r="X48" s="1" t="s">
        <v>22</v>
      </c>
      <c r="Y48" s="4" t="s">
        <v>34</v>
      </c>
      <c r="Z48" s="5">
        <v>0</v>
      </c>
      <c r="AA48" s="5">
        <v>0</v>
      </c>
      <c r="AB48" s="5">
        <v>0</v>
      </c>
      <c r="AC48" s="21">
        <f t="shared" si="5"/>
        <v>0</v>
      </c>
      <c r="AE48" s="4" t="s">
        <v>10</v>
      </c>
      <c r="AF48" s="4">
        <v>-24</v>
      </c>
      <c r="AG48" s="13" t="s">
        <v>17</v>
      </c>
      <c r="AH48" s="1" t="s">
        <v>42</v>
      </c>
      <c r="AI48" s="4" t="s">
        <v>34</v>
      </c>
      <c r="AJ48" s="5">
        <v>4521.267578125</v>
      </c>
      <c r="AK48" s="5">
        <v>4838.4833984375</v>
      </c>
      <c r="AL48" s="5">
        <v>5544.8515625</v>
      </c>
      <c r="AM48" s="21">
        <f t="shared" si="1"/>
        <v>4968.200846354167</v>
      </c>
      <c r="AO48" s="4" t="s">
        <v>10</v>
      </c>
      <c r="AP48" s="4">
        <v>6</v>
      </c>
      <c r="AQ48" s="13" t="s">
        <v>17</v>
      </c>
      <c r="AR48" s="1" t="s">
        <v>42</v>
      </c>
      <c r="AS48" s="4" t="s">
        <v>34</v>
      </c>
      <c r="AT48" s="2">
        <v>2262.81396484375</v>
      </c>
      <c r="AU48" s="2">
        <v>2149.255126953125</v>
      </c>
      <c r="AV48" s="2">
        <v>2297.85888671875</v>
      </c>
      <c r="AW48" s="21">
        <f t="shared" si="0"/>
        <v>2236.6426595052085</v>
      </c>
      <c r="AY48" s="4" t="s">
        <v>10</v>
      </c>
      <c r="AZ48" s="4">
        <v>12</v>
      </c>
      <c r="BA48" s="13" t="s">
        <v>17</v>
      </c>
      <c r="BB48" s="1" t="s">
        <v>22</v>
      </c>
      <c r="BC48" s="4" t="s">
        <v>34</v>
      </c>
      <c r="BD48" s="5">
        <v>0</v>
      </c>
      <c r="BE48" s="5">
        <v>0</v>
      </c>
      <c r="BF48" s="5">
        <v>0</v>
      </c>
      <c r="BG48" s="21">
        <f t="shared" si="2"/>
        <v>0</v>
      </c>
    </row>
    <row r="49" spans="1:59">
      <c r="A49" s="4" t="s">
        <v>12</v>
      </c>
      <c r="B49" s="4">
        <v>-24</v>
      </c>
      <c r="C49" s="13" t="s">
        <v>17</v>
      </c>
      <c r="D49" s="1" t="s">
        <v>42</v>
      </c>
      <c r="E49" s="4" t="s">
        <v>35</v>
      </c>
      <c r="F49" s="5">
        <v>1.8743788003921509</v>
      </c>
      <c r="G49" s="5">
        <v>12.767557144165039</v>
      </c>
      <c r="H49" s="5">
        <v>7.3309993743896484</v>
      </c>
      <c r="I49" s="21">
        <f t="shared" si="3"/>
        <v>7.3243117729822798</v>
      </c>
      <c r="K49" s="4" t="s">
        <v>12</v>
      </c>
      <c r="L49" s="4">
        <v>6</v>
      </c>
      <c r="M49" s="13" t="s">
        <v>17</v>
      </c>
      <c r="N49" s="1" t="s">
        <v>42</v>
      </c>
      <c r="O49" s="4" t="s">
        <v>36</v>
      </c>
      <c r="P49" s="2">
        <v>16.380270004272461</v>
      </c>
      <c r="Q49" s="2">
        <v>27.200353622436523</v>
      </c>
      <c r="R49" s="2">
        <v>26.904472351074219</v>
      </c>
      <c r="S49" s="21">
        <f t="shared" si="4"/>
        <v>23.495031992594402</v>
      </c>
      <c r="U49" s="4" t="s">
        <v>12</v>
      </c>
      <c r="V49" s="4">
        <v>18</v>
      </c>
      <c r="W49" s="1" t="s">
        <v>23</v>
      </c>
      <c r="X49" s="1" t="s">
        <v>22</v>
      </c>
      <c r="Y49" s="4" t="s">
        <v>36</v>
      </c>
      <c r="Z49" s="5">
        <v>0</v>
      </c>
      <c r="AA49" s="5">
        <v>0</v>
      </c>
      <c r="AB49" s="5">
        <v>0</v>
      </c>
      <c r="AC49" s="21">
        <f t="shared" si="5"/>
        <v>0</v>
      </c>
      <c r="AE49" s="4" t="s">
        <v>10</v>
      </c>
      <c r="AF49" s="4">
        <v>-24</v>
      </c>
      <c r="AG49" s="13" t="s">
        <v>17</v>
      </c>
      <c r="AH49" s="1" t="s">
        <v>42</v>
      </c>
      <c r="AI49" s="4" t="s">
        <v>35</v>
      </c>
      <c r="AJ49" s="5">
        <v>3126.7646484375</v>
      </c>
      <c r="AK49" s="5">
        <v>2910.73681640625</v>
      </c>
      <c r="AL49" s="5">
        <v>2704.26123046875</v>
      </c>
      <c r="AM49" s="21">
        <f t="shared" si="1"/>
        <v>2913.9208984375</v>
      </c>
      <c r="AO49" s="4" t="s">
        <v>10</v>
      </c>
      <c r="AP49" s="4">
        <v>6</v>
      </c>
      <c r="AQ49" s="13" t="s">
        <v>17</v>
      </c>
      <c r="AR49" s="1" t="s">
        <v>42</v>
      </c>
      <c r="AS49" s="4" t="s">
        <v>36</v>
      </c>
      <c r="AT49" s="2">
        <v>2049.7685546875</v>
      </c>
      <c r="AU49" s="2">
        <v>2086.06884765625</v>
      </c>
      <c r="AV49" s="2">
        <v>2010.458740234375</v>
      </c>
      <c r="AW49" s="21">
        <f t="shared" si="0"/>
        <v>2048.765380859375</v>
      </c>
      <c r="AY49" s="4" t="s">
        <v>10</v>
      </c>
      <c r="AZ49" s="4">
        <v>12</v>
      </c>
      <c r="BA49" s="13" t="s">
        <v>17</v>
      </c>
      <c r="BB49" s="1" t="s">
        <v>22</v>
      </c>
      <c r="BC49" s="4" t="s">
        <v>36</v>
      </c>
      <c r="BD49" s="5">
        <v>0</v>
      </c>
      <c r="BE49" s="5">
        <v>0</v>
      </c>
      <c r="BF49" s="5">
        <v>0</v>
      </c>
      <c r="BG49" s="21">
        <f t="shared" si="2"/>
        <v>0</v>
      </c>
    </row>
    <row r="50" spans="1:59">
      <c r="A50" s="4" t="s">
        <v>12</v>
      </c>
      <c r="B50" s="4">
        <v>-24</v>
      </c>
      <c r="C50" s="13" t="s">
        <v>17</v>
      </c>
      <c r="D50" s="4" t="s">
        <v>44</v>
      </c>
      <c r="E50" s="4" t="s">
        <v>32</v>
      </c>
      <c r="F50" s="5">
        <v>32.773033142089844</v>
      </c>
      <c r="G50" s="5">
        <v>58.273567199707031</v>
      </c>
      <c r="H50" s="5">
        <v>54.60992431640625</v>
      </c>
      <c r="I50" s="21">
        <f t="shared" si="3"/>
        <v>48.552174886067711</v>
      </c>
      <c r="K50" s="4" t="s">
        <v>12</v>
      </c>
      <c r="L50" s="4">
        <v>6</v>
      </c>
      <c r="M50" s="13" t="s">
        <v>17</v>
      </c>
      <c r="N50" s="4" t="s">
        <v>44</v>
      </c>
      <c r="O50" s="4" t="s">
        <v>32</v>
      </c>
      <c r="P50" s="2">
        <v>23.168394088745117</v>
      </c>
      <c r="Q50" s="2">
        <v>68.072319030761719</v>
      </c>
      <c r="R50" s="2">
        <v>101.09140777587891</v>
      </c>
      <c r="S50" s="21">
        <f t="shared" si="4"/>
        <v>64.110706965128585</v>
      </c>
      <c r="U50" s="4" t="s">
        <v>12</v>
      </c>
      <c r="V50" s="4">
        <v>18</v>
      </c>
      <c r="W50" s="4" t="s">
        <v>24</v>
      </c>
      <c r="X50" s="1" t="s">
        <v>22</v>
      </c>
      <c r="Y50" s="4" t="s">
        <v>32</v>
      </c>
      <c r="Z50" s="5">
        <v>0</v>
      </c>
      <c r="AA50" s="5">
        <v>0</v>
      </c>
      <c r="AB50" s="5">
        <v>0</v>
      </c>
      <c r="AC50" s="21">
        <f t="shared" si="5"/>
        <v>0</v>
      </c>
      <c r="AE50" s="4" t="s">
        <v>10</v>
      </c>
      <c r="AF50" s="4">
        <v>-24</v>
      </c>
      <c r="AG50" s="13" t="s">
        <v>17</v>
      </c>
      <c r="AH50" s="4" t="s">
        <v>44</v>
      </c>
      <c r="AI50" s="4" t="s">
        <v>32</v>
      </c>
      <c r="AJ50" s="5">
        <v>4252.77783203125</v>
      </c>
      <c r="AK50" s="5">
        <v>4725.9072265625</v>
      </c>
      <c r="AL50" s="5">
        <v>4792.91455078125</v>
      </c>
      <c r="AM50" s="21">
        <f t="shared" si="1"/>
        <v>4590.533203125</v>
      </c>
      <c r="AO50" s="4" t="s">
        <v>10</v>
      </c>
      <c r="AP50" s="4">
        <v>6</v>
      </c>
      <c r="AQ50" s="13" t="s">
        <v>17</v>
      </c>
      <c r="AR50" s="4" t="s">
        <v>44</v>
      </c>
      <c r="AS50" s="4" t="s">
        <v>32</v>
      </c>
      <c r="AT50" s="2">
        <v>4245.70361328125</v>
      </c>
      <c r="AU50" s="2">
        <v>4722.98291015625</v>
      </c>
      <c r="AV50" s="2">
        <v>4905.10009765625</v>
      </c>
      <c r="AW50" s="21">
        <f t="shared" si="0"/>
        <v>4624.595540364583</v>
      </c>
      <c r="AY50" s="4" t="s">
        <v>10</v>
      </c>
      <c r="AZ50" s="4">
        <v>12</v>
      </c>
      <c r="BA50" s="13" t="s">
        <v>20</v>
      </c>
      <c r="BB50" s="1" t="s">
        <v>22</v>
      </c>
      <c r="BC50" s="4" t="s">
        <v>32</v>
      </c>
      <c r="BD50" s="5">
        <v>0</v>
      </c>
      <c r="BE50" s="5">
        <v>0</v>
      </c>
      <c r="BF50" s="5">
        <v>0</v>
      </c>
      <c r="BG50" s="21">
        <f t="shared" si="2"/>
        <v>0</v>
      </c>
    </row>
    <row r="51" spans="1:59">
      <c r="A51" s="4" t="s">
        <v>12</v>
      </c>
      <c r="B51" s="4">
        <v>-24</v>
      </c>
      <c r="C51" s="13" t="s">
        <v>17</v>
      </c>
      <c r="D51" s="1" t="s">
        <v>44</v>
      </c>
      <c r="E51" s="4" t="s">
        <v>33</v>
      </c>
      <c r="F51" s="5">
        <v>41.535667419433594</v>
      </c>
      <c r="G51" s="5">
        <v>16.79779052734375</v>
      </c>
      <c r="H51" s="5">
        <v>9.1280479431152344</v>
      </c>
      <c r="I51" s="21">
        <f t="shared" si="3"/>
        <v>22.487168629964192</v>
      </c>
      <c r="K51" s="4" t="s">
        <v>12</v>
      </c>
      <c r="L51" s="4">
        <v>6</v>
      </c>
      <c r="M51" s="13" t="s">
        <v>17</v>
      </c>
      <c r="N51" s="1" t="s">
        <v>44</v>
      </c>
      <c r="O51" s="4" t="s">
        <v>33</v>
      </c>
      <c r="P51" s="2">
        <v>67.828819274902344</v>
      </c>
      <c r="Q51" s="2">
        <v>65.090072631835938</v>
      </c>
      <c r="R51" s="2">
        <v>38.378620147705078</v>
      </c>
      <c r="S51" s="21">
        <f t="shared" si="4"/>
        <v>57.099170684814453</v>
      </c>
      <c r="U51" s="4" t="s">
        <v>12</v>
      </c>
      <c r="V51" s="4">
        <v>18</v>
      </c>
      <c r="W51" s="1" t="s">
        <v>24</v>
      </c>
      <c r="X51" s="1" t="s">
        <v>22</v>
      </c>
      <c r="Y51" s="4" t="s">
        <v>33</v>
      </c>
      <c r="Z51" s="5">
        <v>0</v>
      </c>
      <c r="AA51" s="5">
        <v>0</v>
      </c>
      <c r="AB51" s="5">
        <v>0</v>
      </c>
      <c r="AC51" s="21">
        <f t="shared" si="5"/>
        <v>0</v>
      </c>
      <c r="AE51" s="4" t="s">
        <v>10</v>
      </c>
      <c r="AF51" s="4">
        <v>-24</v>
      </c>
      <c r="AG51" s="13" t="s">
        <v>17</v>
      </c>
      <c r="AH51" s="1" t="s">
        <v>44</v>
      </c>
      <c r="AI51" s="4" t="s">
        <v>33</v>
      </c>
      <c r="AJ51" s="5">
        <v>1172.1490478515625</v>
      </c>
      <c r="AK51" s="5">
        <v>1358.2115478515625</v>
      </c>
      <c r="AL51" s="5">
        <v>1138.7989501953125</v>
      </c>
      <c r="AM51" s="21">
        <f t="shared" si="1"/>
        <v>1223.0531819661458</v>
      </c>
      <c r="AO51" s="4" t="s">
        <v>10</v>
      </c>
      <c r="AP51" s="4">
        <v>6</v>
      </c>
      <c r="AQ51" s="13" t="s">
        <v>17</v>
      </c>
      <c r="AR51" s="1" t="s">
        <v>44</v>
      </c>
      <c r="AS51" s="4" t="s">
        <v>33</v>
      </c>
      <c r="AT51" s="2">
        <v>2884.08349609375</v>
      </c>
      <c r="AU51" s="2">
        <v>2763.830810546875</v>
      </c>
      <c r="AV51" s="2">
        <v>2652.657470703125</v>
      </c>
      <c r="AW51" s="21">
        <f t="shared" si="0"/>
        <v>2766.8572591145835</v>
      </c>
      <c r="AY51" s="4" t="s">
        <v>10</v>
      </c>
      <c r="AZ51" s="4">
        <v>12</v>
      </c>
      <c r="BA51" s="13" t="s">
        <v>20</v>
      </c>
      <c r="BB51" s="1" t="s">
        <v>22</v>
      </c>
      <c r="BC51" s="4" t="s">
        <v>33</v>
      </c>
      <c r="BD51" s="2">
        <v>4.6294112205505371</v>
      </c>
      <c r="BE51" s="2">
        <v>0</v>
      </c>
      <c r="BF51" s="2">
        <v>0.77743196487426758</v>
      </c>
      <c r="BG51" s="21">
        <f t="shared" si="2"/>
        <v>1.8022810618082683</v>
      </c>
    </row>
    <row r="52" spans="1:59">
      <c r="A52" s="4" t="s">
        <v>12</v>
      </c>
      <c r="B52" s="4">
        <v>-24</v>
      </c>
      <c r="C52" s="13" t="s">
        <v>17</v>
      </c>
      <c r="D52" s="1" t="s">
        <v>44</v>
      </c>
      <c r="E52" s="4" t="s">
        <v>34</v>
      </c>
      <c r="F52" s="5">
        <v>18.514175415039062</v>
      </c>
      <c r="G52" s="5">
        <v>51.154327392578125</v>
      </c>
      <c r="H52" s="5">
        <v>19.959112167358398</v>
      </c>
      <c r="I52" s="21">
        <f t="shared" si="3"/>
        <v>29.875871658325195</v>
      </c>
      <c r="K52" s="4" t="s">
        <v>12</v>
      </c>
      <c r="L52" s="4">
        <v>6</v>
      </c>
      <c r="M52" s="13" t="s">
        <v>17</v>
      </c>
      <c r="N52" s="1" t="s">
        <v>44</v>
      </c>
      <c r="O52" s="4" t="s">
        <v>34</v>
      </c>
      <c r="P52" s="2">
        <v>53.447738647460938</v>
      </c>
      <c r="Q52" s="2">
        <v>31.625764846801758</v>
      </c>
      <c r="R52" s="2">
        <v>1.2835338115692139</v>
      </c>
      <c r="S52" s="21">
        <f t="shared" si="4"/>
        <v>28.78567910194397</v>
      </c>
      <c r="U52" s="4" t="s">
        <v>12</v>
      </c>
      <c r="V52" s="4">
        <v>18</v>
      </c>
      <c r="W52" s="4" t="s">
        <v>24</v>
      </c>
      <c r="X52" s="4" t="s">
        <v>22</v>
      </c>
      <c r="Y52" s="4" t="s">
        <v>34</v>
      </c>
      <c r="Z52" s="5">
        <v>0</v>
      </c>
      <c r="AA52" s="5">
        <v>0</v>
      </c>
      <c r="AB52" s="5">
        <v>0</v>
      </c>
      <c r="AC52" s="21">
        <f t="shared" si="5"/>
        <v>0</v>
      </c>
      <c r="AE52" s="4" t="s">
        <v>10</v>
      </c>
      <c r="AF52" s="4">
        <v>-24</v>
      </c>
      <c r="AG52" s="13" t="s">
        <v>17</v>
      </c>
      <c r="AH52" s="1" t="s">
        <v>44</v>
      </c>
      <c r="AI52" s="4" t="s">
        <v>34</v>
      </c>
      <c r="AJ52" s="5">
        <v>1374.6304931640625</v>
      </c>
      <c r="AK52" s="5">
        <v>1466.1116943359375</v>
      </c>
      <c r="AL52" s="5">
        <v>1494.0614013671875</v>
      </c>
      <c r="AM52" s="21">
        <f t="shared" si="1"/>
        <v>1444.9345296223958</v>
      </c>
      <c r="AO52" s="4" t="s">
        <v>10</v>
      </c>
      <c r="AP52" s="4">
        <v>6</v>
      </c>
      <c r="AQ52" s="13" t="s">
        <v>17</v>
      </c>
      <c r="AR52" s="1" t="s">
        <v>44</v>
      </c>
      <c r="AS52" s="4" t="s">
        <v>34</v>
      </c>
      <c r="AT52" s="2">
        <v>856.1231689453125</v>
      </c>
      <c r="AU52" s="2">
        <v>1035.3497314453125</v>
      </c>
      <c r="AV52" s="2">
        <v>999.0328369140625</v>
      </c>
      <c r="AW52" s="21">
        <f t="shared" si="0"/>
        <v>963.50191243489587</v>
      </c>
      <c r="AY52" s="4" t="s">
        <v>10</v>
      </c>
      <c r="AZ52" s="4">
        <v>12</v>
      </c>
      <c r="BA52" s="13" t="s">
        <v>20</v>
      </c>
      <c r="BB52" s="1" t="s">
        <v>22</v>
      </c>
      <c r="BC52" s="4" t="s">
        <v>34</v>
      </c>
      <c r="BD52" s="5">
        <v>0</v>
      </c>
      <c r="BE52" s="5">
        <v>0</v>
      </c>
      <c r="BF52" s="5">
        <v>0</v>
      </c>
      <c r="BG52" s="21">
        <f t="shared" si="2"/>
        <v>0</v>
      </c>
    </row>
    <row r="53" spans="1:59">
      <c r="A53" s="4" t="s">
        <v>12</v>
      </c>
      <c r="B53" s="4">
        <v>-24</v>
      </c>
      <c r="C53" s="13" t="s">
        <v>17</v>
      </c>
      <c r="D53" s="1" t="s">
        <v>44</v>
      </c>
      <c r="E53" s="4" t="s">
        <v>35</v>
      </c>
      <c r="F53" s="5">
        <v>0.40238693356513977</v>
      </c>
      <c r="G53" s="5">
        <v>8.9366788864135742</v>
      </c>
      <c r="H53" s="5">
        <v>0</v>
      </c>
      <c r="I53" s="21">
        <f t="shared" si="3"/>
        <v>3.1130219399929047</v>
      </c>
      <c r="K53" s="4" t="s">
        <v>12</v>
      </c>
      <c r="L53" s="4">
        <v>6</v>
      </c>
      <c r="M53" s="13" t="s">
        <v>17</v>
      </c>
      <c r="N53" s="1" t="s">
        <v>44</v>
      </c>
      <c r="O53" s="4" t="s">
        <v>36</v>
      </c>
      <c r="P53" s="2">
        <v>2.3064026832580566</v>
      </c>
      <c r="Q53" s="2">
        <v>5.7912654876708984</v>
      </c>
      <c r="R53" s="2">
        <v>10.07133960723877</v>
      </c>
      <c r="S53" s="21">
        <f t="shared" si="4"/>
        <v>6.0563359260559082</v>
      </c>
      <c r="U53" s="4" t="s">
        <v>11</v>
      </c>
      <c r="V53" s="4">
        <v>18</v>
      </c>
      <c r="W53" s="4" t="s">
        <v>24</v>
      </c>
      <c r="X53" s="4" t="s">
        <v>30</v>
      </c>
      <c r="Y53" s="4" t="s">
        <v>36</v>
      </c>
      <c r="Z53" s="5">
        <v>0</v>
      </c>
      <c r="AA53" s="5">
        <v>0</v>
      </c>
      <c r="AB53" s="5">
        <v>0</v>
      </c>
      <c r="AC53" s="21">
        <f>AVERAGE(Z53:AB53)</f>
        <v>0</v>
      </c>
      <c r="AE53" s="4" t="s">
        <v>10</v>
      </c>
      <c r="AF53" s="4">
        <v>-24</v>
      </c>
      <c r="AG53" s="13" t="s">
        <v>17</v>
      </c>
      <c r="AH53" s="1" t="s">
        <v>44</v>
      </c>
      <c r="AI53" s="4" t="s">
        <v>35</v>
      </c>
      <c r="AJ53" s="5">
        <v>572.90606689453125</v>
      </c>
      <c r="AK53" s="5">
        <v>536.13177490234375</v>
      </c>
      <c r="AL53" s="5">
        <v>550.212158203125</v>
      </c>
      <c r="AM53" s="21">
        <f t="shared" si="1"/>
        <v>553.08333333333337</v>
      </c>
      <c r="AO53" s="4" t="s">
        <v>10</v>
      </c>
      <c r="AP53" s="4">
        <v>6</v>
      </c>
      <c r="AQ53" s="13" t="s">
        <v>17</v>
      </c>
      <c r="AR53" s="1" t="s">
        <v>44</v>
      </c>
      <c r="AS53" s="4" t="s">
        <v>36</v>
      </c>
      <c r="AT53" s="2">
        <v>2226.859619140625</v>
      </c>
      <c r="AU53" s="2">
        <v>1888.6146240234375</v>
      </c>
      <c r="AV53" s="2">
        <v>2034.185546875</v>
      </c>
      <c r="AW53" s="21">
        <f t="shared" si="0"/>
        <v>2049.8865966796875</v>
      </c>
      <c r="AY53" s="4" t="s">
        <v>10</v>
      </c>
      <c r="AZ53" s="4">
        <v>12</v>
      </c>
      <c r="BA53" s="13" t="s">
        <v>20</v>
      </c>
      <c r="BB53" s="1" t="s">
        <v>22</v>
      </c>
      <c r="BC53" s="4" t="s">
        <v>36</v>
      </c>
      <c r="BD53" s="5">
        <v>0</v>
      </c>
      <c r="BE53" s="5">
        <v>0</v>
      </c>
      <c r="BF53" s="5">
        <v>0</v>
      </c>
      <c r="BG53" s="21">
        <f t="shared" si="2"/>
        <v>0</v>
      </c>
    </row>
    <row r="54" spans="1:59">
      <c r="A54" s="4" t="s">
        <v>12</v>
      </c>
      <c r="B54" s="4">
        <v>-24</v>
      </c>
      <c r="C54" s="13" t="s">
        <v>20</v>
      </c>
      <c r="D54" s="4" t="s">
        <v>38</v>
      </c>
      <c r="E54" s="4" t="s">
        <v>32</v>
      </c>
      <c r="F54" s="2">
        <v>13.382739067077637</v>
      </c>
      <c r="G54" s="2">
        <v>29.858489990234375</v>
      </c>
      <c r="H54" s="2">
        <v>33.125499725341797</v>
      </c>
      <c r="I54" s="21">
        <f t="shared" si="3"/>
        <v>25.455576260884602</v>
      </c>
      <c r="K54" s="4" t="s">
        <v>12</v>
      </c>
      <c r="L54" s="4">
        <v>6</v>
      </c>
      <c r="M54" s="13" t="s">
        <v>20</v>
      </c>
      <c r="N54" s="4" t="s">
        <v>38</v>
      </c>
      <c r="O54" s="4" t="s">
        <v>32</v>
      </c>
      <c r="P54" s="2">
        <v>57.242183685302734</v>
      </c>
      <c r="Q54" s="2">
        <v>24.89964485168457</v>
      </c>
      <c r="R54" s="2">
        <v>39.710334777832031</v>
      </c>
      <c r="S54" s="21">
        <f t="shared" si="4"/>
        <v>40.617387771606445</v>
      </c>
      <c r="U54" s="4" t="s">
        <v>9</v>
      </c>
      <c r="V54" s="4">
        <v>-24</v>
      </c>
      <c r="W54" s="3" t="s">
        <v>15</v>
      </c>
      <c r="X54" s="4" t="s">
        <v>39</v>
      </c>
      <c r="Y54" s="4" t="s">
        <v>32</v>
      </c>
      <c r="Z54" s="5">
        <v>363.60195922851562</v>
      </c>
      <c r="AA54" s="5">
        <v>267.85400390625</v>
      </c>
      <c r="AB54" s="5">
        <v>260.01397705078125</v>
      </c>
      <c r="AC54" s="21">
        <f>AVERAGE(Z54:AB54)</f>
        <v>297.15664672851562</v>
      </c>
      <c r="AE54" s="4" t="s">
        <v>10</v>
      </c>
      <c r="AF54" s="4">
        <v>-24</v>
      </c>
      <c r="AG54" s="13" t="s">
        <v>20</v>
      </c>
      <c r="AH54" s="4" t="s">
        <v>38</v>
      </c>
      <c r="AI54" s="4" t="s">
        <v>32</v>
      </c>
      <c r="AJ54" s="25"/>
      <c r="AK54" s="7"/>
      <c r="AL54" s="7"/>
      <c r="AM54" s="27"/>
      <c r="AO54" s="4" t="s">
        <v>10</v>
      </c>
      <c r="AP54" s="4">
        <v>6</v>
      </c>
      <c r="AQ54" s="13" t="s">
        <v>20</v>
      </c>
      <c r="AR54" s="4" t="s">
        <v>38</v>
      </c>
      <c r="AS54" s="4" t="s">
        <v>32</v>
      </c>
      <c r="AT54" s="25"/>
      <c r="AU54" s="7"/>
      <c r="AV54" s="7"/>
      <c r="AW54" s="27"/>
      <c r="AY54" s="4" t="s">
        <v>10</v>
      </c>
      <c r="AZ54" s="4">
        <v>18</v>
      </c>
      <c r="BA54" s="13" t="s">
        <v>26</v>
      </c>
      <c r="BB54" s="1" t="s">
        <v>22</v>
      </c>
      <c r="BC54" s="4" t="s">
        <v>32</v>
      </c>
      <c r="BD54" s="5">
        <v>0</v>
      </c>
      <c r="BE54" s="5">
        <v>0</v>
      </c>
      <c r="BF54" s="5">
        <v>0</v>
      </c>
      <c r="BG54" s="21">
        <f t="shared" si="2"/>
        <v>0</v>
      </c>
    </row>
    <row r="55" spans="1:59">
      <c r="A55" s="4" t="s">
        <v>12</v>
      </c>
      <c r="B55" s="4">
        <v>-24</v>
      </c>
      <c r="C55" s="13" t="s">
        <v>20</v>
      </c>
      <c r="D55" s="1" t="s">
        <v>38</v>
      </c>
      <c r="E55" s="4" t="s">
        <v>33</v>
      </c>
      <c r="F55" s="2">
        <v>2.9452323913574219</v>
      </c>
      <c r="G55" s="2">
        <v>27.86683464050293</v>
      </c>
      <c r="H55" s="2">
        <v>7.0797572135925293</v>
      </c>
      <c r="I55" s="21">
        <f t="shared" si="3"/>
        <v>12.630608081817627</v>
      </c>
      <c r="K55" s="4" t="s">
        <v>12</v>
      </c>
      <c r="L55" s="4">
        <v>6</v>
      </c>
      <c r="M55" s="13" t="s">
        <v>20</v>
      </c>
      <c r="N55" s="1" t="s">
        <v>38</v>
      </c>
      <c r="O55" s="4" t="s">
        <v>33</v>
      </c>
      <c r="P55" s="2">
        <v>38.757984161376953</v>
      </c>
      <c r="Q55" s="2">
        <v>37.156078338623047</v>
      </c>
      <c r="R55" s="2">
        <v>18.38715934753418</v>
      </c>
      <c r="S55" s="21">
        <f t="shared" si="4"/>
        <v>31.433740615844727</v>
      </c>
      <c r="U55" s="4" t="s">
        <v>9</v>
      </c>
      <c r="V55" s="4">
        <v>-24</v>
      </c>
      <c r="W55" s="3" t="s">
        <v>15</v>
      </c>
      <c r="X55" s="1" t="s">
        <v>39</v>
      </c>
      <c r="Y55" s="4" t="s">
        <v>33</v>
      </c>
      <c r="Z55" s="5">
        <v>352.6583251953125</v>
      </c>
      <c r="AA55" s="5">
        <v>180.20527648925781</v>
      </c>
      <c r="AB55" s="5">
        <v>234.1258544921875</v>
      </c>
      <c r="AC55" s="21">
        <f>AVERAGE(Z55:AB55)</f>
        <v>255.66315205891928</v>
      </c>
      <c r="AE55" s="4" t="s">
        <v>10</v>
      </c>
      <c r="AF55" s="4">
        <v>-24</v>
      </c>
      <c r="AG55" s="13" t="s">
        <v>20</v>
      </c>
      <c r="AH55" s="1" t="s">
        <v>38</v>
      </c>
      <c r="AI55" s="4" t="s">
        <v>33</v>
      </c>
      <c r="AJ55" s="25"/>
      <c r="AK55" s="7"/>
      <c r="AL55" s="7"/>
      <c r="AM55" s="27"/>
      <c r="AO55" s="4" t="s">
        <v>10</v>
      </c>
      <c r="AP55" s="4">
        <v>6</v>
      </c>
      <c r="AQ55" s="13" t="s">
        <v>20</v>
      </c>
      <c r="AR55" s="1" t="s">
        <v>38</v>
      </c>
      <c r="AS55" s="4" t="s">
        <v>33</v>
      </c>
      <c r="AT55" s="25"/>
      <c r="AU55" s="7"/>
      <c r="AV55" s="7"/>
      <c r="AW55" s="27"/>
      <c r="AY55" s="4" t="s">
        <v>10</v>
      </c>
      <c r="AZ55" s="4">
        <v>18</v>
      </c>
      <c r="BA55" s="13" t="s">
        <v>26</v>
      </c>
      <c r="BB55" s="1" t="s">
        <v>22</v>
      </c>
      <c r="BC55" s="4" t="s">
        <v>33</v>
      </c>
      <c r="BD55" s="5">
        <v>0</v>
      </c>
      <c r="BE55" s="5">
        <v>0</v>
      </c>
      <c r="BF55" s="5">
        <v>0</v>
      </c>
      <c r="BG55" s="21">
        <f t="shared" si="2"/>
        <v>0</v>
      </c>
    </row>
    <row r="56" spans="1:59">
      <c r="A56" s="4" t="s">
        <v>12</v>
      </c>
      <c r="B56" s="4">
        <v>-24</v>
      </c>
      <c r="C56" s="13" t="s">
        <v>20</v>
      </c>
      <c r="D56" s="1" t="s">
        <v>38</v>
      </c>
      <c r="E56" s="4" t="s">
        <v>34</v>
      </c>
      <c r="F56" s="2">
        <v>35.153095245361328</v>
      </c>
      <c r="G56" s="2">
        <v>29.977256774902344</v>
      </c>
      <c r="H56" s="2">
        <v>15.728500366210938</v>
      </c>
      <c r="I56" s="21">
        <f t="shared" si="3"/>
        <v>26.952950795491535</v>
      </c>
      <c r="K56" s="4" t="s">
        <v>12</v>
      </c>
      <c r="L56" s="4">
        <v>6</v>
      </c>
      <c r="M56" s="13" t="s">
        <v>20</v>
      </c>
      <c r="N56" s="1" t="s">
        <v>38</v>
      </c>
      <c r="O56" s="4" t="s">
        <v>34</v>
      </c>
      <c r="P56" s="2">
        <v>0</v>
      </c>
      <c r="Q56" s="2">
        <v>0</v>
      </c>
      <c r="R56" s="2">
        <v>0</v>
      </c>
      <c r="S56" s="21">
        <f t="shared" si="4"/>
        <v>0</v>
      </c>
      <c r="U56" s="4" t="s">
        <v>9</v>
      </c>
      <c r="V56" s="4">
        <v>-24</v>
      </c>
      <c r="W56" s="3" t="s">
        <v>15</v>
      </c>
      <c r="X56" s="1" t="s">
        <v>39</v>
      </c>
      <c r="Y56" s="4" t="s">
        <v>34</v>
      </c>
      <c r="Z56" s="5">
        <v>26.021230697631836</v>
      </c>
      <c r="AA56" s="5">
        <v>65.477729797363281</v>
      </c>
      <c r="AB56" s="5">
        <v>60.695716857910156</v>
      </c>
      <c r="AC56" s="21">
        <f t="shared" ref="AC56:AC119" si="6">AVERAGE(Z56:AB56)</f>
        <v>50.731559117635094</v>
      </c>
      <c r="AE56" s="4" t="s">
        <v>10</v>
      </c>
      <c r="AF56" s="4">
        <v>-24</v>
      </c>
      <c r="AG56" s="13" t="s">
        <v>20</v>
      </c>
      <c r="AH56" s="1" t="s">
        <v>38</v>
      </c>
      <c r="AI56" s="4" t="s">
        <v>34</v>
      </c>
      <c r="AJ56" s="25"/>
      <c r="AK56" s="7"/>
      <c r="AL56" s="7"/>
      <c r="AM56" s="27"/>
      <c r="AO56" s="4" t="s">
        <v>10</v>
      </c>
      <c r="AP56" s="4">
        <v>6</v>
      </c>
      <c r="AQ56" s="13" t="s">
        <v>20</v>
      </c>
      <c r="AR56" s="1" t="s">
        <v>38</v>
      </c>
      <c r="AS56" s="4" t="s">
        <v>34</v>
      </c>
      <c r="AT56" s="25"/>
      <c r="AU56" s="7"/>
      <c r="AV56" s="7"/>
      <c r="AW56" s="27"/>
      <c r="AY56" s="4" t="s">
        <v>10</v>
      </c>
      <c r="AZ56" s="4">
        <v>18</v>
      </c>
      <c r="BA56" s="13" t="s">
        <v>25</v>
      </c>
      <c r="BB56" s="1" t="s">
        <v>22</v>
      </c>
      <c r="BC56" s="4" t="s">
        <v>34</v>
      </c>
      <c r="BD56" s="5">
        <v>0</v>
      </c>
      <c r="BE56" s="5">
        <v>0</v>
      </c>
      <c r="BF56" s="5">
        <v>0</v>
      </c>
      <c r="BG56" s="21">
        <f t="shared" si="2"/>
        <v>0</v>
      </c>
    </row>
    <row r="57" spans="1:59">
      <c r="A57" s="4" t="s">
        <v>12</v>
      </c>
      <c r="B57" s="4">
        <v>-24</v>
      </c>
      <c r="C57" s="13" t="s">
        <v>20</v>
      </c>
      <c r="D57" s="1" t="s">
        <v>38</v>
      </c>
      <c r="E57" s="4" t="s">
        <v>35</v>
      </c>
      <c r="F57" s="2">
        <v>3.0788254737854004</v>
      </c>
      <c r="G57" s="2">
        <v>4.8810544013977051</v>
      </c>
      <c r="H57" s="2">
        <v>2.2707176208496094</v>
      </c>
      <c r="I57" s="21">
        <f t="shared" si="3"/>
        <v>3.4101991653442383</v>
      </c>
      <c r="K57" s="4" t="s">
        <v>12</v>
      </c>
      <c r="L57" s="4">
        <v>6</v>
      </c>
      <c r="M57" s="13" t="s">
        <v>20</v>
      </c>
      <c r="N57" s="1" t="s">
        <v>38</v>
      </c>
      <c r="O57" s="4" t="s">
        <v>36</v>
      </c>
      <c r="P57" s="2">
        <v>0</v>
      </c>
      <c r="Q57" s="2">
        <v>0</v>
      </c>
      <c r="R57" s="2">
        <v>0</v>
      </c>
      <c r="S57" s="21">
        <f t="shared" si="4"/>
        <v>0</v>
      </c>
      <c r="U57" s="4" t="s">
        <v>9</v>
      </c>
      <c r="V57" s="4">
        <v>-24</v>
      </c>
      <c r="W57" s="3" t="s">
        <v>15</v>
      </c>
      <c r="X57" s="1" t="s">
        <v>39</v>
      </c>
      <c r="Y57" s="4" t="s">
        <v>35</v>
      </c>
      <c r="Z57" s="5">
        <v>13.601722717285156</v>
      </c>
      <c r="AA57" s="5">
        <v>12.515825271606445</v>
      </c>
      <c r="AB57" s="5">
        <v>26.056102752685547</v>
      </c>
      <c r="AC57" s="21">
        <f t="shared" si="6"/>
        <v>17.391216913859051</v>
      </c>
      <c r="AE57" s="4" t="s">
        <v>10</v>
      </c>
      <c r="AF57" s="4">
        <v>-24</v>
      </c>
      <c r="AG57" s="13" t="s">
        <v>20</v>
      </c>
      <c r="AH57" s="1" t="s">
        <v>38</v>
      </c>
      <c r="AI57" s="4" t="s">
        <v>35</v>
      </c>
      <c r="AJ57" s="25"/>
      <c r="AK57" s="7"/>
      <c r="AL57" s="7"/>
      <c r="AM57" s="27"/>
      <c r="AO57" s="4" t="s">
        <v>10</v>
      </c>
      <c r="AP57" s="4">
        <v>6</v>
      </c>
      <c r="AQ57" s="13" t="s">
        <v>20</v>
      </c>
      <c r="AR57" s="1" t="s">
        <v>38</v>
      </c>
      <c r="AS57" s="4" t="s">
        <v>36</v>
      </c>
      <c r="AT57" s="25"/>
      <c r="AU57" s="7"/>
      <c r="AV57" s="7"/>
      <c r="AW57" s="27"/>
      <c r="AY57" s="4" t="s">
        <v>10</v>
      </c>
      <c r="AZ57" s="4">
        <v>18</v>
      </c>
      <c r="BA57" s="13" t="s">
        <v>25</v>
      </c>
      <c r="BB57" s="1" t="s">
        <v>22</v>
      </c>
      <c r="BC57" s="4" t="s">
        <v>36</v>
      </c>
      <c r="BD57" s="5">
        <v>0</v>
      </c>
      <c r="BE57" s="5">
        <v>0</v>
      </c>
      <c r="BF57" s="5">
        <v>0</v>
      </c>
      <c r="BG57" s="21">
        <f t="shared" si="2"/>
        <v>0</v>
      </c>
    </row>
    <row r="58" spans="1:59">
      <c r="A58" s="4" t="s">
        <v>12</v>
      </c>
      <c r="B58" s="4">
        <v>-24</v>
      </c>
      <c r="C58" s="13" t="s">
        <v>19</v>
      </c>
      <c r="D58" s="4" t="s">
        <v>40</v>
      </c>
      <c r="E58" s="4" t="s">
        <v>32</v>
      </c>
      <c r="F58" s="2">
        <v>47.917842864990234</v>
      </c>
      <c r="G58" s="2">
        <v>42.284404754638672</v>
      </c>
      <c r="H58" s="2">
        <v>67.460472106933594</v>
      </c>
      <c r="I58" s="21">
        <f t="shared" si="3"/>
        <v>52.554239908854164</v>
      </c>
      <c r="K58" s="4" t="s">
        <v>12</v>
      </c>
      <c r="L58" s="4">
        <v>6</v>
      </c>
      <c r="M58" s="13" t="s">
        <v>19</v>
      </c>
      <c r="N58" s="4" t="s">
        <v>40</v>
      </c>
      <c r="O58" s="4" t="s">
        <v>32</v>
      </c>
      <c r="P58" s="2">
        <v>3.2220520973205566</v>
      </c>
      <c r="Q58" s="2">
        <v>5.5609140396118164</v>
      </c>
      <c r="R58" s="2">
        <v>25.806344985961914</v>
      </c>
      <c r="S58" s="21">
        <f t="shared" si="4"/>
        <v>11.529770374298096</v>
      </c>
      <c r="U58" s="4" t="s">
        <v>9</v>
      </c>
      <c r="V58" s="4">
        <v>-24</v>
      </c>
      <c r="W58" s="3" t="s">
        <v>14</v>
      </c>
      <c r="X58" s="4" t="s">
        <v>41</v>
      </c>
      <c r="Y58" s="4" t="s">
        <v>32</v>
      </c>
      <c r="Z58" s="2">
        <v>284.2445068359375</v>
      </c>
      <c r="AA58" s="5">
        <v>304.84686279296875</v>
      </c>
      <c r="AB58" s="5">
        <v>239.85977172851562</v>
      </c>
      <c r="AC58" s="21">
        <f t="shared" si="6"/>
        <v>276.31704711914062</v>
      </c>
      <c r="AE58" s="4" t="s">
        <v>10</v>
      </c>
      <c r="AF58" s="4">
        <v>-24</v>
      </c>
      <c r="AG58" s="13" t="s">
        <v>19</v>
      </c>
      <c r="AH58" s="4" t="s">
        <v>40</v>
      </c>
      <c r="AI58" s="4" t="s">
        <v>32</v>
      </c>
      <c r="AJ58" s="2">
        <v>5393.9091796875</v>
      </c>
      <c r="AK58" s="2">
        <v>6968.4208984375</v>
      </c>
      <c r="AL58" s="2">
        <v>6479.12060546875</v>
      </c>
      <c r="AM58" s="21">
        <f t="shared" ref="AM58:AM69" si="7">AVERAGE(AJ58:AL58)</f>
        <v>6280.483561197917</v>
      </c>
      <c r="AO58" s="4" t="s">
        <v>10</v>
      </c>
      <c r="AP58" s="4">
        <v>6</v>
      </c>
      <c r="AQ58" s="13" t="s">
        <v>19</v>
      </c>
      <c r="AR58" s="4" t="s">
        <v>40</v>
      </c>
      <c r="AS58" s="4" t="s">
        <v>32</v>
      </c>
      <c r="AT58" s="2">
        <v>3747.933837890625</v>
      </c>
      <c r="AU58" s="2">
        <v>3607.42041015625</v>
      </c>
      <c r="AV58" s="2">
        <v>3344.68896484375</v>
      </c>
      <c r="AW58" s="21">
        <f t="shared" ref="AW58:AW68" si="8">AVERAGE(AT58:AV58)</f>
        <v>3566.6810709635415</v>
      </c>
      <c r="AY58" s="4" t="s">
        <v>10</v>
      </c>
      <c r="AZ58" s="4">
        <v>18</v>
      </c>
      <c r="BA58" s="13" t="s">
        <v>17</v>
      </c>
      <c r="BB58" s="4" t="s">
        <v>22</v>
      </c>
      <c r="BC58" s="4" t="s">
        <v>32</v>
      </c>
      <c r="BD58" s="5">
        <v>0</v>
      </c>
      <c r="BE58" s="5">
        <v>0</v>
      </c>
      <c r="BF58" s="5">
        <v>0</v>
      </c>
      <c r="BG58" s="21">
        <f t="shared" si="2"/>
        <v>0</v>
      </c>
    </row>
    <row r="59" spans="1:59">
      <c r="A59" s="4" t="s">
        <v>12</v>
      </c>
      <c r="B59" s="4">
        <v>-24</v>
      </c>
      <c r="C59" s="13" t="s">
        <v>19</v>
      </c>
      <c r="D59" s="1" t="s">
        <v>40</v>
      </c>
      <c r="E59" s="4" t="s">
        <v>33</v>
      </c>
      <c r="F59" s="2">
        <v>17.5777587890625</v>
      </c>
      <c r="G59" s="2">
        <v>36.094562530517578</v>
      </c>
      <c r="H59" s="2">
        <v>12.559643745422363</v>
      </c>
      <c r="I59" s="21">
        <f t="shared" si="3"/>
        <v>22.077321688334148</v>
      </c>
      <c r="K59" s="4" t="s">
        <v>12</v>
      </c>
      <c r="L59" s="4">
        <v>6</v>
      </c>
      <c r="M59" s="13" t="s">
        <v>19</v>
      </c>
      <c r="N59" s="1" t="s">
        <v>40</v>
      </c>
      <c r="O59" s="4" t="s">
        <v>33</v>
      </c>
      <c r="P59" s="2">
        <v>12.209839820861816</v>
      </c>
      <c r="Q59" s="2">
        <v>10.25365161895752</v>
      </c>
      <c r="R59" s="2">
        <v>6.3421621322631836</v>
      </c>
      <c r="S59" s="21">
        <f t="shared" si="4"/>
        <v>9.6018845240275059</v>
      </c>
      <c r="U59" s="4" t="s">
        <v>9</v>
      </c>
      <c r="V59" s="4">
        <v>-24</v>
      </c>
      <c r="W59" s="3" t="s">
        <v>14</v>
      </c>
      <c r="X59" s="4" t="s">
        <v>41</v>
      </c>
      <c r="Y59" s="4" t="s">
        <v>33</v>
      </c>
      <c r="Z59" s="5">
        <v>916.0770263671875</v>
      </c>
      <c r="AA59" s="5">
        <v>757.587158203125</v>
      </c>
      <c r="AB59" s="5">
        <v>1025.7156982421875</v>
      </c>
      <c r="AC59" s="21">
        <f t="shared" si="6"/>
        <v>899.79329427083337</v>
      </c>
      <c r="AE59" s="4" t="s">
        <v>10</v>
      </c>
      <c r="AF59" s="4">
        <v>-24</v>
      </c>
      <c r="AG59" s="13" t="s">
        <v>19</v>
      </c>
      <c r="AH59" s="1" t="s">
        <v>40</v>
      </c>
      <c r="AI59" s="4" t="s">
        <v>33</v>
      </c>
      <c r="AJ59" s="2">
        <v>690.50616455078125</v>
      </c>
      <c r="AK59" s="2">
        <v>883.3892822265625</v>
      </c>
      <c r="AL59" s="2">
        <v>427.51400756835938</v>
      </c>
      <c r="AM59" s="21">
        <f t="shared" si="7"/>
        <v>667.136484781901</v>
      </c>
      <c r="AO59" s="4" t="s">
        <v>10</v>
      </c>
      <c r="AP59" s="4">
        <v>6</v>
      </c>
      <c r="AQ59" s="13" t="s">
        <v>19</v>
      </c>
      <c r="AR59" s="1" t="s">
        <v>40</v>
      </c>
      <c r="AS59" s="4" t="s">
        <v>33</v>
      </c>
      <c r="AT59" s="2">
        <v>2038.9820556640625</v>
      </c>
      <c r="AU59" s="2">
        <v>1799.7440185546875</v>
      </c>
      <c r="AV59" s="2">
        <v>2181.2568359375</v>
      </c>
      <c r="AW59" s="21">
        <f t="shared" si="8"/>
        <v>2006.6609700520833</v>
      </c>
      <c r="AY59" s="4" t="s">
        <v>10</v>
      </c>
      <c r="AZ59" s="4">
        <v>18</v>
      </c>
      <c r="BA59" s="13" t="s">
        <v>17</v>
      </c>
      <c r="BB59" s="4" t="s">
        <v>22</v>
      </c>
      <c r="BC59" s="4" t="s">
        <v>33</v>
      </c>
      <c r="BD59" s="5">
        <v>0</v>
      </c>
      <c r="BE59" s="5">
        <v>0</v>
      </c>
      <c r="BF59" s="5">
        <v>0</v>
      </c>
      <c r="BG59" s="21">
        <f t="shared" si="2"/>
        <v>0</v>
      </c>
    </row>
    <row r="60" spans="1:59">
      <c r="A60" s="4" t="s">
        <v>12</v>
      </c>
      <c r="B60" s="4">
        <v>-24</v>
      </c>
      <c r="C60" s="13" t="s">
        <v>19</v>
      </c>
      <c r="D60" s="1" t="s">
        <v>40</v>
      </c>
      <c r="E60" s="4" t="s">
        <v>34</v>
      </c>
      <c r="F60" s="2">
        <v>0</v>
      </c>
      <c r="G60" s="2">
        <v>8.7702713012695312</v>
      </c>
      <c r="H60" s="2">
        <v>8.2513408660888672</v>
      </c>
      <c r="I60" s="21">
        <f t="shared" si="3"/>
        <v>5.6738707224527998</v>
      </c>
      <c r="K60" s="4" t="s">
        <v>12</v>
      </c>
      <c r="L60" s="4">
        <v>6</v>
      </c>
      <c r="M60" s="13" t="s">
        <v>19</v>
      </c>
      <c r="N60" s="1" t="s">
        <v>40</v>
      </c>
      <c r="O60" s="4" t="s">
        <v>34</v>
      </c>
      <c r="P60" s="2">
        <v>0</v>
      </c>
      <c r="Q60" s="2">
        <v>1.0576337575912476</v>
      </c>
      <c r="R60" s="2">
        <v>0</v>
      </c>
      <c r="S60" s="21">
        <f t="shared" si="4"/>
        <v>0.3525445858637492</v>
      </c>
      <c r="U60" s="4" t="s">
        <v>9</v>
      </c>
      <c r="V60" s="4">
        <v>-24</v>
      </c>
      <c r="W60" s="3" t="s">
        <v>14</v>
      </c>
      <c r="X60" s="4" t="s">
        <v>41</v>
      </c>
      <c r="Y60" s="4" t="s">
        <v>34</v>
      </c>
      <c r="Z60" s="5">
        <v>104.66780090332031</v>
      </c>
      <c r="AA60" s="5">
        <v>55.401847839355469</v>
      </c>
      <c r="AB60" s="5">
        <v>13.681642532348633</v>
      </c>
      <c r="AC60" s="21">
        <f t="shared" si="6"/>
        <v>57.917097091674805</v>
      </c>
      <c r="AE60" s="4" t="s">
        <v>10</v>
      </c>
      <c r="AF60" s="4">
        <v>-24</v>
      </c>
      <c r="AG60" s="13" t="s">
        <v>19</v>
      </c>
      <c r="AH60" s="1" t="s">
        <v>40</v>
      </c>
      <c r="AI60" s="4" t="s">
        <v>34</v>
      </c>
      <c r="AJ60" s="2">
        <v>927.4638671875</v>
      </c>
      <c r="AK60" s="2">
        <v>1006.313232421875</v>
      </c>
      <c r="AL60" s="2">
        <v>1079.78662109375</v>
      </c>
      <c r="AM60" s="21">
        <f t="shared" si="7"/>
        <v>1004.521240234375</v>
      </c>
      <c r="AO60" s="4" t="s">
        <v>10</v>
      </c>
      <c r="AP60" s="4">
        <v>6</v>
      </c>
      <c r="AQ60" s="13" t="s">
        <v>19</v>
      </c>
      <c r="AR60" s="1" t="s">
        <v>40</v>
      </c>
      <c r="AS60" s="4" t="s">
        <v>34</v>
      </c>
      <c r="AT60" s="2">
        <v>487.84658813476562</v>
      </c>
      <c r="AU60" s="2">
        <v>646.19439697265625</v>
      </c>
      <c r="AV60" s="2">
        <v>520.69854736328125</v>
      </c>
      <c r="AW60" s="21">
        <f t="shared" si="8"/>
        <v>551.579844156901</v>
      </c>
      <c r="AY60" s="4" t="s">
        <v>10</v>
      </c>
      <c r="AZ60" s="4">
        <v>18</v>
      </c>
      <c r="BA60" s="13" t="s">
        <v>17</v>
      </c>
      <c r="BB60" s="4" t="s">
        <v>22</v>
      </c>
      <c r="BC60" s="4" t="s">
        <v>34</v>
      </c>
      <c r="BD60" s="5">
        <v>0</v>
      </c>
      <c r="BE60" s="5">
        <v>0</v>
      </c>
      <c r="BF60" s="5">
        <v>0</v>
      </c>
      <c r="BG60" s="21">
        <f t="shared" si="2"/>
        <v>0</v>
      </c>
    </row>
    <row r="61" spans="1:59">
      <c r="A61" s="4" t="s">
        <v>12</v>
      </c>
      <c r="B61" s="4">
        <v>-24</v>
      </c>
      <c r="C61" s="13" t="s">
        <v>19</v>
      </c>
      <c r="D61" s="1" t="s">
        <v>40</v>
      </c>
      <c r="E61" s="4" t="s">
        <v>35</v>
      </c>
      <c r="F61" s="2">
        <v>1.0500278472900391</v>
      </c>
      <c r="G61" s="2">
        <v>0.63392913341522217</v>
      </c>
      <c r="H61" s="2">
        <v>1.0368109941482544</v>
      </c>
      <c r="I61" s="21">
        <f t="shared" si="3"/>
        <v>0.90692265828450525</v>
      </c>
      <c r="K61" s="4" t="s">
        <v>12</v>
      </c>
      <c r="L61" s="4">
        <v>6</v>
      </c>
      <c r="M61" s="13" t="s">
        <v>19</v>
      </c>
      <c r="N61" s="1" t="s">
        <v>40</v>
      </c>
      <c r="O61" s="4" t="s">
        <v>36</v>
      </c>
      <c r="P61" s="2">
        <v>1.163809061050415</v>
      </c>
      <c r="Q61" s="2">
        <v>0</v>
      </c>
      <c r="R61" s="2">
        <v>0.41356062889099099</v>
      </c>
      <c r="S61" s="21">
        <f t="shared" si="4"/>
        <v>0.52578989664713538</v>
      </c>
      <c r="U61" s="4" t="s">
        <v>9</v>
      </c>
      <c r="V61" s="4">
        <v>-24</v>
      </c>
      <c r="W61" s="3" t="s">
        <v>14</v>
      </c>
      <c r="X61" s="4" t="s">
        <v>41</v>
      </c>
      <c r="Y61" s="4" t="s">
        <v>35</v>
      </c>
      <c r="Z61" s="5">
        <v>0.17656023800373077</v>
      </c>
      <c r="AA61" s="5">
        <v>12.916027069091797</v>
      </c>
      <c r="AB61" s="5">
        <v>0.44345462322235107</v>
      </c>
      <c r="AC61" s="21">
        <f t="shared" si="6"/>
        <v>4.5120139767726259</v>
      </c>
      <c r="AE61" s="4" t="s">
        <v>10</v>
      </c>
      <c r="AF61" s="4">
        <v>-24</v>
      </c>
      <c r="AG61" s="13" t="s">
        <v>19</v>
      </c>
      <c r="AH61" s="1" t="s">
        <v>40</v>
      </c>
      <c r="AI61" s="4" t="s">
        <v>35</v>
      </c>
      <c r="AJ61" s="2">
        <v>484.11627197265625</v>
      </c>
      <c r="AK61" s="2">
        <v>485.47662353515625</v>
      </c>
      <c r="AL61" s="2">
        <v>500.09030151367188</v>
      </c>
      <c r="AM61" s="21">
        <f t="shared" si="7"/>
        <v>489.89439900716144</v>
      </c>
      <c r="AO61" s="4" t="s">
        <v>10</v>
      </c>
      <c r="AP61" s="4">
        <v>6</v>
      </c>
      <c r="AQ61" s="13" t="s">
        <v>19</v>
      </c>
      <c r="AR61" s="1" t="s">
        <v>40</v>
      </c>
      <c r="AS61" s="4" t="s">
        <v>36</v>
      </c>
      <c r="AT61" s="2">
        <v>57.962497711181641</v>
      </c>
      <c r="AU61" s="2">
        <v>56.147636413574219</v>
      </c>
      <c r="AV61" s="2">
        <v>83.200614929199219</v>
      </c>
      <c r="AW61" s="21">
        <f t="shared" si="8"/>
        <v>65.770249684651688</v>
      </c>
      <c r="AY61" s="4" t="s">
        <v>10</v>
      </c>
      <c r="AZ61" s="4">
        <v>18</v>
      </c>
      <c r="BA61" s="13" t="s">
        <v>17</v>
      </c>
      <c r="BB61" s="4" t="s">
        <v>22</v>
      </c>
      <c r="BC61" s="4" t="s">
        <v>36</v>
      </c>
      <c r="BD61" s="5">
        <v>0</v>
      </c>
      <c r="BE61" s="5">
        <v>0</v>
      </c>
      <c r="BF61" s="5">
        <v>0</v>
      </c>
      <c r="BG61" s="21">
        <f t="shared" si="2"/>
        <v>0</v>
      </c>
    </row>
    <row r="62" spans="1:59">
      <c r="A62" s="4" t="s">
        <v>12</v>
      </c>
      <c r="B62" s="4">
        <v>-24</v>
      </c>
      <c r="C62" s="13" t="s">
        <v>19</v>
      </c>
      <c r="D62" s="4" t="s">
        <v>42</v>
      </c>
      <c r="E62" s="4" t="s">
        <v>32</v>
      </c>
      <c r="F62" s="2">
        <v>107.26543426513672</v>
      </c>
      <c r="G62" s="2">
        <v>94.144783020019531</v>
      </c>
      <c r="H62" s="2">
        <v>66.997413635253906</v>
      </c>
      <c r="I62" s="21">
        <f t="shared" si="3"/>
        <v>89.46921030680339</v>
      </c>
      <c r="K62" s="4" t="s">
        <v>12</v>
      </c>
      <c r="L62" s="4">
        <v>6</v>
      </c>
      <c r="M62" s="13" t="s">
        <v>19</v>
      </c>
      <c r="N62" s="4" t="s">
        <v>42</v>
      </c>
      <c r="O62" s="4" t="s">
        <v>32</v>
      </c>
      <c r="P62" s="2">
        <v>92.070625305175781</v>
      </c>
      <c r="Q62" s="2">
        <v>126.46746063232422</v>
      </c>
      <c r="R62" s="2">
        <v>122.14094543457031</v>
      </c>
      <c r="S62" s="21">
        <f t="shared" si="4"/>
        <v>113.55967712402344</v>
      </c>
      <c r="U62" s="4" t="s">
        <v>9</v>
      </c>
      <c r="V62" s="4">
        <v>-24</v>
      </c>
      <c r="W62" s="3" t="s">
        <v>14</v>
      </c>
      <c r="X62" s="4" t="s">
        <v>43</v>
      </c>
      <c r="Y62" s="4" t="s">
        <v>32</v>
      </c>
      <c r="Z62" s="2">
        <v>27.770898818969727</v>
      </c>
      <c r="AA62" s="2">
        <v>34.804916381835938</v>
      </c>
      <c r="AB62" s="5">
        <v>36.603187561035156</v>
      </c>
      <c r="AC62" s="21">
        <f t="shared" si="6"/>
        <v>33.059667587280273</v>
      </c>
      <c r="AE62" s="4" t="s">
        <v>10</v>
      </c>
      <c r="AF62" s="4">
        <v>-24</v>
      </c>
      <c r="AG62" s="13" t="s">
        <v>19</v>
      </c>
      <c r="AH62" s="4" t="s">
        <v>42</v>
      </c>
      <c r="AI62" s="4" t="s">
        <v>32</v>
      </c>
      <c r="AJ62" s="2">
        <v>571.7178955078125</v>
      </c>
      <c r="AK62" s="2">
        <v>602.44024658203125</v>
      </c>
      <c r="AL62" s="2">
        <v>598.06610107421875</v>
      </c>
      <c r="AM62" s="21">
        <f t="shared" si="7"/>
        <v>590.74141438802087</v>
      </c>
      <c r="AO62" s="4" t="s">
        <v>10</v>
      </c>
      <c r="AP62" s="4">
        <v>6</v>
      </c>
      <c r="AQ62" s="13" t="s">
        <v>19</v>
      </c>
      <c r="AR62" s="4" t="s">
        <v>42</v>
      </c>
      <c r="AS62" s="4" t="s">
        <v>32</v>
      </c>
      <c r="AT62" s="2">
        <v>3901.125</v>
      </c>
      <c r="AU62" s="2">
        <v>3256.73486328125</v>
      </c>
      <c r="AV62" s="2">
        <v>3497.76220703125</v>
      </c>
      <c r="AW62" s="21">
        <f t="shared" si="8"/>
        <v>3551.8740234375</v>
      </c>
      <c r="AY62" s="4" t="s">
        <v>10</v>
      </c>
      <c r="AZ62" s="4">
        <v>18</v>
      </c>
      <c r="BA62" s="13" t="s">
        <v>20</v>
      </c>
      <c r="BB62" s="4" t="s">
        <v>22</v>
      </c>
      <c r="BC62" s="4" t="s">
        <v>32</v>
      </c>
      <c r="BD62" s="5">
        <v>0</v>
      </c>
      <c r="BE62" s="5">
        <v>0</v>
      </c>
      <c r="BF62" s="5">
        <v>0</v>
      </c>
      <c r="BG62" s="21">
        <f t="shared" si="2"/>
        <v>0</v>
      </c>
    </row>
    <row r="63" spans="1:59">
      <c r="A63" s="4" t="s">
        <v>12</v>
      </c>
      <c r="B63" s="4">
        <v>-24</v>
      </c>
      <c r="C63" s="13" t="s">
        <v>19</v>
      </c>
      <c r="D63" s="1" t="s">
        <v>42</v>
      </c>
      <c r="E63" s="4" t="s">
        <v>33</v>
      </c>
      <c r="F63" s="2">
        <v>171.43220520019531</v>
      </c>
      <c r="G63" s="2">
        <v>161.35356140136719</v>
      </c>
      <c r="H63" s="2">
        <v>171.73385620117188</v>
      </c>
      <c r="I63" s="21">
        <f t="shared" si="3"/>
        <v>168.17320760091147</v>
      </c>
      <c r="K63" s="4" t="s">
        <v>12</v>
      </c>
      <c r="L63" s="4">
        <v>6</v>
      </c>
      <c r="M63" s="13" t="s">
        <v>19</v>
      </c>
      <c r="N63" s="1" t="s">
        <v>42</v>
      </c>
      <c r="O63" s="4" t="s">
        <v>33</v>
      </c>
      <c r="P63" s="2">
        <v>70.845901489257812</v>
      </c>
      <c r="Q63" s="2">
        <v>57.475547790527344</v>
      </c>
      <c r="R63" s="2">
        <v>20.647218704223633</v>
      </c>
      <c r="S63" s="21">
        <f t="shared" si="4"/>
        <v>49.656222661336265</v>
      </c>
      <c r="U63" s="4" t="s">
        <v>9</v>
      </c>
      <c r="V63" s="4">
        <v>-24</v>
      </c>
      <c r="W63" s="3" t="s">
        <v>14</v>
      </c>
      <c r="X63" s="1" t="s">
        <v>43</v>
      </c>
      <c r="Y63" s="4" t="s">
        <v>33</v>
      </c>
      <c r="Z63" s="2">
        <v>173.38571166992188</v>
      </c>
      <c r="AA63" s="2">
        <v>138.48600769042969</v>
      </c>
      <c r="AB63" s="2">
        <v>146.46711730957031</v>
      </c>
      <c r="AC63" s="21">
        <f t="shared" si="6"/>
        <v>152.77961222330728</v>
      </c>
      <c r="AE63" s="4" t="s">
        <v>10</v>
      </c>
      <c r="AF63" s="4">
        <v>-24</v>
      </c>
      <c r="AG63" s="13" t="s">
        <v>19</v>
      </c>
      <c r="AH63" s="1" t="s">
        <v>42</v>
      </c>
      <c r="AI63" s="4" t="s">
        <v>33</v>
      </c>
      <c r="AJ63" s="2">
        <v>2527.432861328125</v>
      </c>
      <c r="AK63" s="2">
        <v>2384.662841796875</v>
      </c>
      <c r="AL63" s="2">
        <v>2299.77099609375</v>
      </c>
      <c r="AM63" s="21">
        <f t="shared" si="7"/>
        <v>2403.95556640625</v>
      </c>
      <c r="AO63" s="4" t="s">
        <v>10</v>
      </c>
      <c r="AP63" s="4">
        <v>6</v>
      </c>
      <c r="AQ63" s="13" t="s">
        <v>19</v>
      </c>
      <c r="AR63" s="1" t="s">
        <v>42</v>
      </c>
      <c r="AS63" s="4" t="s">
        <v>33</v>
      </c>
      <c r="AT63" s="2">
        <v>1948.321044921875</v>
      </c>
      <c r="AU63" s="2">
        <v>1990.4073486328125</v>
      </c>
      <c r="AV63" s="2">
        <v>1723.07177734375</v>
      </c>
      <c r="AW63" s="21">
        <f t="shared" si="8"/>
        <v>1887.2667236328125</v>
      </c>
      <c r="AY63" s="4" t="s">
        <v>10</v>
      </c>
      <c r="AZ63" s="4">
        <v>18</v>
      </c>
      <c r="BA63" s="13" t="s">
        <v>20</v>
      </c>
      <c r="BB63" s="4" t="s">
        <v>22</v>
      </c>
      <c r="BC63" s="4" t="s">
        <v>33</v>
      </c>
      <c r="BD63" s="5">
        <v>0</v>
      </c>
      <c r="BE63" s="5">
        <v>0</v>
      </c>
      <c r="BF63" s="5">
        <v>0</v>
      </c>
      <c r="BG63" s="21">
        <f t="shared" si="2"/>
        <v>0</v>
      </c>
    </row>
    <row r="64" spans="1:59">
      <c r="A64" s="4" t="s">
        <v>12</v>
      </c>
      <c r="B64" s="4">
        <v>-24</v>
      </c>
      <c r="C64" s="13" t="s">
        <v>19</v>
      </c>
      <c r="D64" s="1" t="s">
        <v>42</v>
      </c>
      <c r="E64" s="4" t="s">
        <v>34</v>
      </c>
      <c r="F64" s="2">
        <v>2.7569153308868408</v>
      </c>
      <c r="G64" s="2">
        <v>16.342926025390625</v>
      </c>
      <c r="H64" s="5">
        <v>19.710536956787109</v>
      </c>
      <c r="I64" s="21">
        <f t="shared" si="3"/>
        <v>12.936792771021524</v>
      </c>
      <c r="K64" s="4" t="s">
        <v>12</v>
      </c>
      <c r="L64" s="4">
        <v>6</v>
      </c>
      <c r="M64" s="13" t="s">
        <v>19</v>
      </c>
      <c r="N64" s="1" t="s">
        <v>42</v>
      </c>
      <c r="O64" s="4" t="s">
        <v>34</v>
      </c>
      <c r="P64" s="2">
        <v>0</v>
      </c>
      <c r="Q64" s="2">
        <v>35.73699951171875</v>
      </c>
      <c r="R64" s="2">
        <v>7.8931002616882324</v>
      </c>
      <c r="S64" s="21">
        <f t="shared" si="4"/>
        <v>14.54336659113566</v>
      </c>
      <c r="U64" s="4" t="s">
        <v>9</v>
      </c>
      <c r="V64" s="4">
        <v>-24</v>
      </c>
      <c r="W64" s="3" t="s">
        <v>14</v>
      </c>
      <c r="X64" s="4" t="s">
        <v>43</v>
      </c>
      <c r="Y64" s="4" t="s">
        <v>34</v>
      </c>
      <c r="Z64" s="2">
        <v>3.1452407836914062</v>
      </c>
      <c r="AA64" s="2">
        <v>9.8068151473999023</v>
      </c>
      <c r="AB64" s="2">
        <v>5.1143674850463867</v>
      </c>
      <c r="AC64" s="21">
        <f t="shared" si="6"/>
        <v>6.0221411387125654</v>
      </c>
      <c r="AE64" s="4" t="s">
        <v>10</v>
      </c>
      <c r="AF64" s="4">
        <v>-24</v>
      </c>
      <c r="AG64" s="13" t="s">
        <v>19</v>
      </c>
      <c r="AH64" s="1" t="s">
        <v>42</v>
      </c>
      <c r="AI64" s="4" t="s">
        <v>34</v>
      </c>
      <c r="AJ64" s="2">
        <v>371.19479370117188</v>
      </c>
      <c r="AK64" s="2">
        <v>290.74053955078125</v>
      </c>
      <c r="AL64" s="2">
        <v>352.15426635742188</v>
      </c>
      <c r="AM64" s="21">
        <f t="shared" si="7"/>
        <v>338.02986653645831</v>
      </c>
      <c r="AO64" s="4" t="s">
        <v>10</v>
      </c>
      <c r="AP64" s="4">
        <v>6</v>
      </c>
      <c r="AQ64" s="13" t="s">
        <v>19</v>
      </c>
      <c r="AR64" s="1" t="s">
        <v>42</v>
      </c>
      <c r="AS64" s="4" t="s">
        <v>34</v>
      </c>
      <c r="AT64" s="2">
        <v>7926.6689453125</v>
      </c>
      <c r="AU64" s="2">
        <v>7869.45654296875</v>
      </c>
      <c r="AV64" s="2">
        <v>8724.1015625</v>
      </c>
      <c r="AW64" s="21">
        <f t="shared" si="8"/>
        <v>8173.409016927083</v>
      </c>
      <c r="AY64" s="4" t="s">
        <v>10</v>
      </c>
      <c r="AZ64" s="4">
        <v>18</v>
      </c>
      <c r="BA64" s="13" t="s">
        <v>20</v>
      </c>
      <c r="BB64" s="4" t="s">
        <v>22</v>
      </c>
      <c r="BC64" s="4" t="s">
        <v>34</v>
      </c>
      <c r="BD64" s="5">
        <v>0</v>
      </c>
      <c r="BE64" s="5">
        <v>0</v>
      </c>
      <c r="BF64" s="5">
        <v>0</v>
      </c>
      <c r="BG64" s="21">
        <f t="shared" si="2"/>
        <v>0</v>
      </c>
    </row>
    <row r="65" spans="1:59" ht="17" thickBot="1">
      <c r="A65" s="4" t="s">
        <v>12</v>
      </c>
      <c r="B65" s="4">
        <v>-24</v>
      </c>
      <c r="C65" s="13" t="s">
        <v>19</v>
      </c>
      <c r="D65" s="1" t="s">
        <v>42</v>
      </c>
      <c r="E65" s="4" t="s">
        <v>35</v>
      </c>
      <c r="F65" s="5">
        <v>0</v>
      </c>
      <c r="G65" s="5">
        <v>0</v>
      </c>
      <c r="H65" s="5">
        <v>7.9546055793762207</v>
      </c>
      <c r="I65" s="21">
        <f t="shared" si="3"/>
        <v>2.6515351931254068</v>
      </c>
      <c r="K65" s="4" t="s">
        <v>12</v>
      </c>
      <c r="L65" s="4">
        <v>6</v>
      </c>
      <c r="M65" s="13" t="s">
        <v>19</v>
      </c>
      <c r="N65" s="1" t="s">
        <v>42</v>
      </c>
      <c r="O65" s="4" t="s">
        <v>36</v>
      </c>
      <c r="P65" s="5">
        <v>0</v>
      </c>
      <c r="Q65" s="5">
        <v>0</v>
      </c>
      <c r="R65" s="5">
        <v>0</v>
      </c>
      <c r="S65" s="21">
        <f t="shared" si="4"/>
        <v>0</v>
      </c>
      <c r="U65" s="4" t="s">
        <v>9</v>
      </c>
      <c r="V65" s="4">
        <v>-24</v>
      </c>
      <c r="W65" s="3" t="s">
        <v>14</v>
      </c>
      <c r="X65" s="1" t="s">
        <v>43</v>
      </c>
      <c r="Y65" s="4" t="s">
        <v>35</v>
      </c>
      <c r="Z65" s="2">
        <v>0</v>
      </c>
      <c r="AA65" s="2">
        <v>7.8779020309448242</v>
      </c>
      <c r="AB65" s="2">
        <v>0</v>
      </c>
      <c r="AC65" s="21">
        <f t="shared" si="6"/>
        <v>2.6259673436482749</v>
      </c>
      <c r="AE65" s="4" t="s">
        <v>10</v>
      </c>
      <c r="AF65" s="4">
        <v>-24</v>
      </c>
      <c r="AG65" s="13" t="s">
        <v>19</v>
      </c>
      <c r="AH65" s="1" t="s">
        <v>42</v>
      </c>
      <c r="AI65" s="4" t="s">
        <v>35</v>
      </c>
      <c r="AJ65" s="2">
        <v>396.24774169921875</v>
      </c>
      <c r="AK65" s="2">
        <v>433.90838623046875</v>
      </c>
      <c r="AL65" s="2">
        <v>452.2039794921875</v>
      </c>
      <c r="AM65" s="21">
        <f t="shared" si="7"/>
        <v>427.453369140625</v>
      </c>
      <c r="AO65" s="4" t="s">
        <v>10</v>
      </c>
      <c r="AP65" s="4">
        <v>6</v>
      </c>
      <c r="AQ65" s="13" t="s">
        <v>19</v>
      </c>
      <c r="AR65" s="1" t="s">
        <v>42</v>
      </c>
      <c r="AS65" s="4" t="s">
        <v>36</v>
      </c>
      <c r="AT65" s="2">
        <v>2715.93798828125</v>
      </c>
      <c r="AU65" s="2">
        <v>2815.6708984375</v>
      </c>
      <c r="AV65" s="2">
        <v>2447.16162109375</v>
      </c>
      <c r="AW65" s="21">
        <f t="shared" si="8"/>
        <v>2659.5901692708335</v>
      </c>
      <c r="AY65" s="9" t="s">
        <v>10</v>
      </c>
      <c r="AZ65" s="9">
        <v>18</v>
      </c>
      <c r="BA65" s="16" t="s">
        <v>20</v>
      </c>
      <c r="BB65" s="9" t="s">
        <v>22</v>
      </c>
      <c r="BC65" s="9" t="s">
        <v>36</v>
      </c>
      <c r="BD65" s="10">
        <v>0</v>
      </c>
      <c r="BE65" s="10">
        <v>0</v>
      </c>
      <c r="BF65" s="10">
        <v>0</v>
      </c>
      <c r="BG65" s="22">
        <f>AVERAGE(BD65:BF65)</f>
        <v>0</v>
      </c>
    </row>
    <row r="66" spans="1:59" ht="17" thickTop="1">
      <c r="A66" s="4" t="s">
        <v>12</v>
      </c>
      <c r="B66" s="4">
        <v>-24</v>
      </c>
      <c r="C66" s="13" t="s">
        <v>19</v>
      </c>
      <c r="D66" s="4" t="s">
        <v>44</v>
      </c>
      <c r="E66" s="4" t="s">
        <v>32</v>
      </c>
      <c r="F66" s="5">
        <v>2.1937973499298096</v>
      </c>
      <c r="G66" s="5">
        <v>7.097719669342041</v>
      </c>
      <c r="H66" s="5">
        <v>8.9736881256103516</v>
      </c>
      <c r="I66" s="21">
        <f t="shared" si="3"/>
        <v>6.0884017149607343</v>
      </c>
      <c r="K66" s="4" t="s">
        <v>12</v>
      </c>
      <c r="L66" s="4">
        <v>6</v>
      </c>
      <c r="M66" s="13" t="s">
        <v>19</v>
      </c>
      <c r="N66" s="4" t="s">
        <v>44</v>
      </c>
      <c r="O66" s="4" t="s">
        <v>32</v>
      </c>
      <c r="P66" s="5">
        <v>4.2503037452697754</v>
      </c>
      <c r="Q66" s="5">
        <v>9.1611967086791992</v>
      </c>
      <c r="R66" s="5">
        <v>8.8279199600219727</v>
      </c>
      <c r="S66" s="21">
        <f t="shared" si="4"/>
        <v>7.4131401379903155</v>
      </c>
      <c r="U66" s="4" t="s">
        <v>9</v>
      </c>
      <c r="V66" s="4">
        <v>-24</v>
      </c>
      <c r="W66" s="3" t="s">
        <v>14</v>
      </c>
      <c r="X66" s="4" t="s">
        <v>45</v>
      </c>
      <c r="Y66" s="4" t="s">
        <v>32</v>
      </c>
      <c r="Z66" s="2">
        <v>55.063068389892578</v>
      </c>
      <c r="AA66" s="2">
        <v>43.991165161132812</v>
      </c>
      <c r="AB66" s="5">
        <v>80.055107116699219</v>
      </c>
      <c r="AC66" s="21">
        <f t="shared" si="6"/>
        <v>59.703113555908203</v>
      </c>
      <c r="AE66" s="4" t="s">
        <v>10</v>
      </c>
      <c r="AF66" s="4">
        <v>-24</v>
      </c>
      <c r="AG66" s="13" t="s">
        <v>19</v>
      </c>
      <c r="AH66" s="4" t="s">
        <v>44</v>
      </c>
      <c r="AI66" s="4" t="s">
        <v>32</v>
      </c>
      <c r="AJ66" s="5">
        <v>1136.431884765625</v>
      </c>
      <c r="AK66" s="5">
        <v>1845.249755859375</v>
      </c>
      <c r="AL66" s="5">
        <v>1149.945556640625</v>
      </c>
      <c r="AM66" s="21">
        <f t="shared" si="7"/>
        <v>1377.2090657552083</v>
      </c>
      <c r="AO66" s="4" t="s">
        <v>10</v>
      </c>
      <c r="AP66" s="4">
        <v>6</v>
      </c>
      <c r="AQ66" s="13" t="s">
        <v>19</v>
      </c>
      <c r="AR66" s="4" t="s">
        <v>44</v>
      </c>
      <c r="AS66" s="4" t="s">
        <v>32</v>
      </c>
      <c r="AT66" s="2">
        <v>1576.9688720703125</v>
      </c>
      <c r="AU66" s="2">
        <v>2093.83740234375</v>
      </c>
      <c r="AV66" s="2">
        <v>1844.759033203125</v>
      </c>
      <c r="AW66" s="21">
        <f t="shared" si="8"/>
        <v>1838.5217692057292</v>
      </c>
      <c r="AY66" s="4"/>
      <c r="AZ66" s="4"/>
      <c r="BA66" s="4"/>
      <c r="BC66" s="4"/>
      <c r="BD66" s="5"/>
      <c r="BE66" s="5"/>
      <c r="BF66" s="5"/>
      <c r="BG66" s="21"/>
    </row>
    <row r="67" spans="1:59">
      <c r="A67" s="4" t="s">
        <v>12</v>
      </c>
      <c r="B67" s="4">
        <v>-24</v>
      </c>
      <c r="C67" s="13" t="s">
        <v>19</v>
      </c>
      <c r="D67" s="1" t="s">
        <v>44</v>
      </c>
      <c r="E67" s="4" t="s">
        <v>33</v>
      </c>
      <c r="F67" s="5">
        <v>53.897113800048828</v>
      </c>
      <c r="G67" s="5">
        <v>71.393974304199219</v>
      </c>
      <c r="H67" s="5">
        <v>94.209602355957031</v>
      </c>
      <c r="I67" s="21">
        <f t="shared" si="3"/>
        <v>73.166896820068359</v>
      </c>
      <c r="J67" s="4"/>
      <c r="K67" s="4" t="s">
        <v>12</v>
      </c>
      <c r="L67" s="4">
        <v>6</v>
      </c>
      <c r="M67" s="13" t="s">
        <v>19</v>
      </c>
      <c r="N67" s="1" t="s">
        <v>44</v>
      </c>
      <c r="O67" s="4" t="s">
        <v>33</v>
      </c>
      <c r="P67" s="5">
        <v>42.648540496826172</v>
      </c>
      <c r="Q67" s="5">
        <v>53.051124572753906</v>
      </c>
      <c r="R67" s="5">
        <v>14.433778762817383</v>
      </c>
      <c r="S67" s="21">
        <f t="shared" si="4"/>
        <v>36.711147944132485</v>
      </c>
      <c r="T67" s="4"/>
      <c r="U67" s="4" t="s">
        <v>9</v>
      </c>
      <c r="V67" s="4">
        <v>-24</v>
      </c>
      <c r="W67" s="3" t="s">
        <v>14</v>
      </c>
      <c r="X67" s="1" t="s">
        <v>45</v>
      </c>
      <c r="Y67" s="4" t="s">
        <v>33</v>
      </c>
      <c r="Z67" s="2">
        <v>180.5625</v>
      </c>
      <c r="AA67" s="2">
        <v>223.07586669921875</v>
      </c>
      <c r="AB67" s="2">
        <v>149.45220947265625</v>
      </c>
      <c r="AC67" s="21">
        <f t="shared" si="6"/>
        <v>184.363525390625</v>
      </c>
      <c r="AE67" s="4" t="s">
        <v>10</v>
      </c>
      <c r="AF67" s="4">
        <v>-24</v>
      </c>
      <c r="AG67" s="13" t="s">
        <v>19</v>
      </c>
      <c r="AH67" s="1" t="s">
        <v>44</v>
      </c>
      <c r="AI67" s="4" t="s">
        <v>33</v>
      </c>
      <c r="AJ67" s="5">
        <v>4925.712890625</v>
      </c>
      <c r="AK67" s="5">
        <v>4681.2939453125</v>
      </c>
      <c r="AL67" s="5">
        <v>4829.173828125</v>
      </c>
      <c r="AM67" s="21">
        <f t="shared" si="7"/>
        <v>4812.060221354167</v>
      </c>
      <c r="AO67" s="4" t="s">
        <v>10</v>
      </c>
      <c r="AP67" s="4">
        <v>6</v>
      </c>
      <c r="AQ67" s="13" t="s">
        <v>19</v>
      </c>
      <c r="AR67" s="1" t="s">
        <v>44</v>
      </c>
      <c r="AS67" s="4" t="s">
        <v>33</v>
      </c>
      <c r="AT67" s="2">
        <v>2573.80126953125</v>
      </c>
      <c r="AU67" s="5">
        <v>2575.17529296875</v>
      </c>
      <c r="AV67" s="5">
        <v>2965.5576171875</v>
      </c>
      <c r="AW67" s="21">
        <f t="shared" si="8"/>
        <v>2704.8447265625</v>
      </c>
      <c r="BG67" s="21"/>
    </row>
    <row r="68" spans="1:59">
      <c r="A68" s="4" t="s">
        <v>12</v>
      </c>
      <c r="B68" s="4">
        <v>-24</v>
      </c>
      <c r="C68" s="13" t="s">
        <v>19</v>
      </c>
      <c r="D68" s="1" t="s">
        <v>44</v>
      </c>
      <c r="E68" s="4" t="s">
        <v>34</v>
      </c>
      <c r="F68" s="5">
        <v>65.745597839355469</v>
      </c>
      <c r="G68" s="5">
        <v>50.62408447265625</v>
      </c>
      <c r="H68" s="5">
        <v>30.404661178588867</v>
      </c>
      <c r="I68" s="21">
        <f t="shared" si="3"/>
        <v>48.924781163533531</v>
      </c>
      <c r="J68" s="4"/>
      <c r="K68" s="4" t="s">
        <v>12</v>
      </c>
      <c r="L68" s="4">
        <v>6</v>
      </c>
      <c r="M68" s="13" t="s">
        <v>19</v>
      </c>
      <c r="N68" s="1" t="s">
        <v>44</v>
      </c>
      <c r="O68" s="4" t="s">
        <v>34</v>
      </c>
      <c r="P68" s="5">
        <v>29.349979400634766</v>
      </c>
      <c r="Q68" s="5">
        <v>10.771171569824219</v>
      </c>
      <c r="R68" s="5">
        <v>0</v>
      </c>
      <c r="S68" s="21">
        <f t="shared" si="4"/>
        <v>13.373716990152994</v>
      </c>
      <c r="T68" s="4"/>
      <c r="U68" s="4" t="s">
        <v>9</v>
      </c>
      <c r="V68" s="4">
        <v>-24</v>
      </c>
      <c r="W68" s="3" t="s">
        <v>14</v>
      </c>
      <c r="X68" s="4" t="s">
        <v>45</v>
      </c>
      <c r="Y68" s="4" t="s">
        <v>34</v>
      </c>
      <c r="Z68" s="2">
        <v>0</v>
      </c>
      <c r="AA68" s="2">
        <v>1.7240983247756958</v>
      </c>
      <c r="AB68" s="2">
        <v>0</v>
      </c>
      <c r="AC68" s="21">
        <f t="shared" si="6"/>
        <v>0.57469944159189856</v>
      </c>
      <c r="AE68" s="4" t="s">
        <v>10</v>
      </c>
      <c r="AF68" s="4">
        <v>-24</v>
      </c>
      <c r="AG68" s="13" t="s">
        <v>19</v>
      </c>
      <c r="AH68" s="1" t="s">
        <v>44</v>
      </c>
      <c r="AI68" s="4" t="s">
        <v>34</v>
      </c>
      <c r="AJ68" s="5">
        <v>1875.526123046875</v>
      </c>
      <c r="AK68" s="5">
        <v>1786.931396484375</v>
      </c>
      <c r="AL68" s="5">
        <v>1899.239501953125</v>
      </c>
      <c r="AM68" s="21">
        <f t="shared" si="7"/>
        <v>1853.8990071614583</v>
      </c>
      <c r="AO68" s="4" t="s">
        <v>10</v>
      </c>
      <c r="AP68" s="4">
        <v>6</v>
      </c>
      <c r="AQ68" s="13" t="s">
        <v>19</v>
      </c>
      <c r="AR68" s="1" t="s">
        <v>44</v>
      </c>
      <c r="AS68" s="4" t="s">
        <v>34</v>
      </c>
      <c r="AT68" s="5">
        <v>1548.8065185546875</v>
      </c>
      <c r="AU68" s="5">
        <v>1234.1800537109375</v>
      </c>
      <c r="AV68" s="5">
        <v>1153.9263916015625</v>
      </c>
      <c r="AW68" s="21">
        <f t="shared" si="8"/>
        <v>1312.3043212890625</v>
      </c>
      <c r="BG68" s="21"/>
    </row>
    <row r="69" spans="1:59">
      <c r="A69" s="4" t="s">
        <v>12</v>
      </c>
      <c r="B69" s="4">
        <v>-24</v>
      </c>
      <c r="C69" s="4" t="s">
        <v>20</v>
      </c>
      <c r="D69" s="1" t="s">
        <v>44</v>
      </c>
      <c r="E69" s="4" t="s">
        <v>35</v>
      </c>
      <c r="F69" s="5">
        <v>30.479917526245117</v>
      </c>
      <c r="G69" s="5">
        <v>25.133941650390625</v>
      </c>
      <c r="H69" s="5">
        <v>8.9194927215576172</v>
      </c>
      <c r="I69" s="21">
        <f t="shared" si="3"/>
        <v>21.511117299397785</v>
      </c>
      <c r="J69" s="4"/>
      <c r="K69" s="4" t="s">
        <v>11</v>
      </c>
      <c r="L69" s="4">
        <v>6</v>
      </c>
      <c r="M69" s="4" t="s">
        <v>20</v>
      </c>
      <c r="N69" s="1" t="s">
        <v>44</v>
      </c>
      <c r="O69" s="4" t="s">
        <v>36</v>
      </c>
      <c r="P69" s="5">
        <v>5.877103328704834</v>
      </c>
      <c r="Q69" s="5">
        <v>0</v>
      </c>
      <c r="R69" s="5">
        <v>0</v>
      </c>
      <c r="S69" s="21">
        <f t="shared" ref="S69:S100" si="9">AVERAGE(P69:R69)</f>
        <v>1.9590344429016113</v>
      </c>
      <c r="T69" s="4"/>
      <c r="U69" s="4" t="s">
        <v>9</v>
      </c>
      <c r="V69" s="4">
        <v>-24</v>
      </c>
      <c r="W69" s="3" t="s">
        <v>14</v>
      </c>
      <c r="X69" s="1" t="s">
        <v>45</v>
      </c>
      <c r="Y69" s="4" t="s">
        <v>35</v>
      </c>
      <c r="Z69" s="2">
        <v>0</v>
      </c>
      <c r="AA69" s="2">
        <v>0</v>
      </c>
      <c r="AB69" s="2">
        <v>0</v>
      </c>
      <c r="AC69" s="21">
        <f t="shared" si="6"/>
        <v>0</v>
      </c>
      <c r="AE69" s="4" t="s">
        <v>10</v>
      </c>
      <c r="AF69" s="4">
        <v>-24</v>
      </c>
      <c r="AG69" s="4" t="s">
        <v>20</v>
      </c>
      <c r="AH69" s="1" t="s">
        <v>44</v>
      </c>
      <c r="AI69" s="4" t="s">
        <v>35</v>
      </c>
      <c r="AJ69" s="5">
        <v>1652.0399169921875</v>
      </c>
      <c r="AK69" s="5">
        <v>1683.6229248046875</v>
      </c>
      <c r="AL69" s="5">
        <v>1408.414794921875</v>
      </c>
      <c r="AM69" s="21">
        <f t="shared" si="7"/>
        <v>1581.3592122395833</v>
      </c>
      <c r="AO69" s="4" t="s">
        <v>10</v>
      </c>
      <c r="AP69" s="4">
        <v>6</v>
      </c>
      <c r="AQ69" s="4" t="s">
        <v>20</v>
      </c>
      <c r="AR69" s="1" t="s">
        <v>44</v>
      </c>
      <c r="AS69" s="4" t="s">
        <v>36</v>
      </c>
      <c r="AT69" s="5">
        <v>1815.483642578125</v>
      </c>
      <c r="AU69" s="5">
        <v>2001.3994140625</v>
      </c>
      <c r="AV69" s="5">
        <v>1593.78369140625</v>
      </c>
      <c r="AW69" s="21">
        <f>AVERAGE(AT69:AV69)</f>
        <v>1803.5555826822917</v>
      </c>
      <c r="BG69" s="21"/>
    </row>
    <row r="70" spans="1:59">
      <c r="A70" s="4" t="s">
        <v>12</v>
      </c>
      <c r="B70" s="4">
        <v>-24</v>
      </c>
      <c r="C70" s="3" t="s">
        <v>15</v>
      </c>
      <c r="D70" s="4" t="s">
        <v>38</v>
      </c>
      <c r="E70" s="4" t="s">
        <v>32</v>
      </c>
      <c r="F70" s="5">
        <v>123.64982604980469</v>
      </c>
      <c r="G70" s="5">
        <v>45.925579071044922</v>
      </c>
      <c r="H70" s="5">
        <v>94.014801025390625</v>
      </c>
      <c r="I70" s="21">
        <f>AVERAGE(F70:H70)</f>
        <v>87.86340204874675</v>
      </c>
      <c r="J70" s="4"/>
      <c r="K70" s="4" t="s">
        <v>12</v>
      </c>
      <c r="L70" s="4">
        <v>12</v>
      </c>
      <c r="M70" s="3" t="s">
        <v>15</v>
      </c>
      <c r="N70" s="4" t="s">
        <v>38</v>
      </c>
      <c r="O70" s="4" t="s">
        <v>32</v>
      </c>
      <c r="P70" s="5">
        <v>171.02511596679688</v>
      </c>
      <c r="Q70" s="5">
        <v>255.19917297363281</v>
      </c>
      <c r="R70" s="5">
        <v>292.0047607421875</v>
      </c>
      <c r="S70" s="21">
        <f t="shared" si="9"/>
        <v>239.40968322753906</v>
      </c>
      <c r="T70" s="4"/>
      <c r="U70" s="4" t="s">
        <v>9</v>
      </c>
      <c r="V70" s="4">
        <v>-24</v>
      </c>
      <c r="W70" s="26" t="s">
        <v>16</v>
      </c>
      <c r="X70" s="4" t="s">
        <v>39</v>
      </c>
      <c r="Y70" s="4" t="s">
        <v>32</v>
      </c>
      <c r="Z70" s="5">
        <v>326.53549194335938</v>
      </c>
      <c r="AA70" s="5">
        <v>321.25375366210938</v>
      </c>
      <c r="AB70" s="5">
        <v>358.3663330078125</v>
      </c>
      <c r="AC70" s="21">
        <f t="shared" si="6"/>
        <v>335.38519287109375</v>
      </c>
      <c r="AE70" s="4" t="s">
        <v>10</v>
      </c>
      <c r="AF70" s="4">
        <v>-24</v>
      </c>
      <c r="AG70" s="3" t="s">
        <v>15</v>
      </c>
      <c r="AH70" s="4" t="s">
        <v>38</v>
      </c>
      <c r="AI70" s="4" t="s">
        <v>32</v>
      </c>
      <c r="AJ70" s="5">
        <v>740.09283447265625</v>
      </c>
      <c r="AK70" s="5">
        <v>520.79058837890625</v>
      </c>
      <c r="AL70" s="5">
        <v>582.28955078125</v>
      </c>
      <c r="AM70" s="21">
        <f t="shared" ref="AM70:AM117" si="10">AVERAGE(AJ70:AL70)</f>
        <v>614.3909912109375</v>
      </c>
      <c r="AO70" s="4" t="s">
        <v>10</v>
      </c>
      <c r="AP70" s="4">
        <v>12</v>
      </c>
      <c r="AQ70" s="3" t="s">
        <v>15</v>
      </c>
      <c r="AR70" s="4" t="s">
        <v>38</v>
      </c>
      <c r="AS70" s="4" t="s">
        <v>32</v>
      </c>
      <c r="AT70" s="5">
        <v>5064.3916015625</v>
      </c>
      <c r="AU70" s="5">
        <v>5155.89501953125</v>
      </c>
      <c r="AV70" s="5">
        <v>5080.1669921875</v>
      </c>
      <c r="AW70" s="21">
        <f>AVERAGE(AT70:AV70)</f>
        <v>5100.151204427083</v>
      </c>
      <c r="BG70" s="21"/>
    </row>
    <row r="71" spans="1:59">
      <c r="A71" s="4" t="s">
        <v>12</v>
      </c>
      <c r="B71" s="4">
        <v>-24</v>
      </c>
      <c r="C71" s="3" t="s">
        <v>15</v>
      </c>
      <c r="D71" s="1" t="s">
        <v>38</v>
      </c>
      <c r="E71" s="4" t="s">
        <v>33</v>
      </c>
      <c r="F71" s="5">
        <v>44.945659637451172</v>
      </c>
      <c r="G71" s="5">
        <v>43.069862365722656</v>
      </c>
      <c r="H71" s="5">
        <v>72.610206604003906</v>
      </c>
      <c r="I71" s="21">
        <f>AVERAGE(F71:H71)</f>
        <v>53.541909535725914</v>
      </c>
      <c r="J71" s="4"/>
      <c r="K71" s="4" t="s">
        <v>12</v>
      </c>
      <c r="L71" s="4">
        <v>12</v>
      </c>
      <c r="M71" s="3" t="s">
        <v>15</v>
      </c>
      <c r="N71" s="1" t="s">
        <v>38</v>
      </c>
      <c r="O71" s="4" t="s">
        <v>33</v>
      </c>
      <c r="P71" s="5">
        <v>24.015689849853516</v>
      </c>
      <c r="Q71" s="5">
        <v>58.912097930908203</v>
      </c>
      <c r="R71" s="5">
        <v>17.507673263549805</v>
      </c>
      <c r="S71" s="21">
        <f t="shared" si="9"/>
        <v>33.478487014770508</v>
      </c>
      <c r="T71" s="4"/>
      <c r="U71" s="4" t="s">
        <v>9</v>
      </c>
      <c r="V71" s="4">
        <v>-24</v>
      </c>
      <c r="W71" s="26" t="s">
        <v>16</v>
      </c>
      <c r="X71" s="1" t="s">
        <v>39</v>
      </c>
      <c r="Y71" s="4" t="s">
        <v>33</v>
      </c>
      <c r="Z71" s="2">
        <v>539.57183837890625</v>
      </c>
      <c r="AA71" s="2">
        <v>471.21762084960938</v>
      </c>
      <c r="AB71" s="5">
        <v>408.4375</v>
      </c>
      <c r="AC71" s="21">
        <f t="shared" si="6"/>
        <v>473.07565307617188</v>
      </c>
      <c r="AE71" s="4" t="s">
        <v>10</v>
      </c>
      <c r="AF71" s="4">
        <v>-24</v>
      </c>
      <c r="AG71" s="3" t="s">
        <v>15</v>
      </c>
      <c r="AH71" s="1" t="s">
        <v>38</v>
      </c>
      <c r="AI71" s="4" t="s">
        <v>33</v>
      </c>
      <c r="AJ71" s="2">
        <v>83.002555847167969</v>
      </c>
      <c r="AK71" s="2">
        <v>105.71446228027344</v>
      </c>
      <c r="AL71" s="2">
        <v>118.63285064697266</v>
      </c>
      <c r="AM71" s="21">
        <f t="shared" si="10"/>
        <v>102.44995625813802</v>
      </c>
      <c r="AO71" s="4" t="s">
        <v>10</v>
      </c>
      <c r="AP71" s="4">
        <v>12</v>
      </c>
      <c r="AQ71" s="3" t="s">
        <v>15</v>
      </c>
      <c r="AR71" s="1" t="s">
        <v>38</v>
      </c>
      <c r="AS71" s="4" t="s">
        <v>33</v>
      </c>
      <c r="AT71" s="5">
        <v>45.921234130859375</v>
      </c>
      <c r="AU71" s="5">
        <v>33.037925720214844</v>
      </c>
      <c r="AV71" s="5">
        <v>48.823299407958984</v>
      </c>
      <c r="AW71" s="21">
        <f t="shared" ref="AW71:AW117" si="11">AVERAGE(AT71:AV71)</f>
        <v>42.594153086344399</v>
      </c>
      <c r="BG71" s="21"/>
    </row>
    <row r="72" spans="1:59">
      <c r="A72" s="4" t="s">
        <v>12</v>
      </c>
      <c r="B72" s="4">
        <v>-24</v>
      </c>
      <c r="C72" s="3" t="s">
        <v>15</v>
      </c>
      <c r="D72" s="1" t="s">
        <v>38</v>
      </c>
      <c r="E72" s="4" t="s">
        <v>34</v>
      </c>
      <c r="F72" s="5">
        <v>61.700847625732422</v>
      </c>
      <c r="G72" s="5">
        <v>37.78375244140625</v>
      </c>
      <c r="H72" s="5">
        <v>44.990982055664062</v>
      </c>
      <c r="I72" s="21">
        <f t="shared" ref="I72:I132" si="12">AVERAGE(F72:H72)</f>
        <v>48.158527374267578</v>
      </c>
      <c r="J72" s="4"/>
      <c r="K72" s="4" t="s">
        <v>12</v>
      </c>
      <c r="L72" s="4">
        <v>12</v>
      </c>
      <c r="M72" s="3" t="s">
        <v>15</v>
      </c>
      <c r="N72" s="1" t="s">
        <v>38</v>
      </c>
      <c r="O72" s="4" t="s">
        <v>34</v>
      </c>
      <c r="P72" s="5">
        <v>100.04141998291016</v>
      </c>
      <c r="Q72" s="5">
        <v>137.77174377441406</v>
      </c>
      <c r="R72" s="5">
        <v>72.139503479003906</v>
      </c>
      <c r="S72" s="21">
        <f t="shared" si="9"/>
        <v>103.3175557454427</v>
      </c>
      <c r="T72" s="4"/>
      <c r="U72" s="4" t="s">
        <v>9</v>
      </c>
      <c r="V72" s="4">
        <v>-24</v>
      </c>
      <c r="W72" s="26" t="s">
        <v>16</v>
      </c>
      <c r="X72" s="1" t="s">
        <v>39</v>
      </c>
      <c r="Y72" s="4" t="s">
        <v>34</v>
      </c>
      <c r="Z72" s="2">
        <v>13.884597778320312</v>
      </c>
      <c r="AA72" s="2">
        <v>39.818981170654297</v>
      </c>
      <c r="AB72" s="5">
        <v>24.379405975341797</v>
      </c>
      <c r="AC72" s="21">
        <f t="shared" si="6"/>
        <v>26.027661641438801</v>
      </c>
      <c r="AE72" s="4" t="s">
        <v>10</v>
      </c>
      <c r="AF72" s="4">
        <v>-24</v>
      </c>
      <c r="AG72" s="3" t="s">
        <v>15</v>
      </c>
      <c r="AH72" s="1" t="s">
        <v>38</v>
      </c>
      <c r="AI72" s="4" t="s">
        <v>34</v>
      </c>
      <c r="AJ72" s="2">
        <v>5.3883872032165527</v>
      </c>
      <c r="AK72" s="2">
        <v>0</v>
      </c>
      <c r="AL72" s="2">
        <v>0.46432733535766602</v>
      </c>
      <c r="AM72" s="21">
        <f t="shared" si="10"/>
        <v>1.9509048461914062</v>
      </c>
      <c r="AO72" s="4" t="s">
        <v>10</v>
      </c>
      <c r="AP72" s="4">
        <v>12</v>
      </c>
      <c r="AQ72" s="3" t="s">
        <v>15</v>
      </c>
      <c r="AR72" s="1" t="s">
        <v>38</v>
      </c>
      <c r="AS72" s="4" t="s">
        <v>34</v>
      </c>
      <c r="AT72" s="5">
        <v>49.643428802490234</v>
      </c>
      <c r="AU72" s="5">
        <v>12.460752487182617</v>
      </c>
      <c r="AV72" s="5">
        <v>7.7753686904907227</v>
      </c>
      <c r="AW72" s="21">
        <f t="shared" si="11"/>
        <v>23.293183326721191</v>
      </c>
      <c r="BG72" s="21"/>
    </row>
    <row r="73" spans="1:59">
      <c r="A73" s="4" t="s">
        <v>12</v>
      </c>
      <c r="B73" s="4">
        <v>-24</v>
      </c>
      <c r="C73" s="3" t="s">
        <v>15</v>
      </c>
      <c r="D73" s="1" t="s">
        <v>38</v>
      </c>
      <c r="E73" s="4" t="s">
        <v>36</v>
      </c>
      <c r="F73" s="5">
        <v>21.049201965332031</v>
      </c>
      <c r="G73" s="5">
        <v>12.555662155151367</v>
      </c>
      <c r="H73" s="5">
        <v>29.233150482177734</v>
      </c>
      <c r="I73" s="21">
        <f t="shared" si="12"/>
        <v>20.946004867553711</v>
      </c>
      <c r="J73" s="4"/>
      <c r="K73" s="4" t="s">
        <v>12</v>
      </c>
      <c r="L73" s="4">
        <v>12</v>
      </c>
      <c r="M73" s="3" t="s">
        <v>15</v>
      </c>
      <c r="N73" s="1" t="s">
        <v>38</v>
      </c>
      <c r="O73" s="4" t="s">
        <v>36</v>
      </c>
      <c r="P73" s="5">
        <v>26.355531692504883</v>
      </c>
      <c r="Q73" s="5">
        <v>20.069862365722656</v>
      </c>
      <c r="R73" s="5">
        <v>11.061148643493652</v>
      </c>
      <c r="S73" s="21">
        <f t="shared" si="9"/>
        <v>19.16218090057373</v>
      </c>
      <c r="T73" s="4"/>
      <c r="U73" s="4" t="s">
        <v>9</v>
      </c>
      <c r="V73" s="4">
        <v>-24</v>
      </c>
      <c r="W73" s="26" t="s">
        <v>16</v>
      </c>
      <c r="X73" s="1" t="s">
        <v>39</v>
      </c>
      <c r="Y73" s="4" t="s">
        <v>35</v>
      </c>
      <c r="Z73" s="2">
        <v>0</v>
      </c>
      <c r="AA73" s="2">
        <v>0</v>
      </c>
      <c r="AB73" s="2">
        <v>15.743407249450684</v>
      </c>
      <c r="AC73" s="21">
        <f t="shared" si="6"/>
        <v>5.2478024164835615</v>
      </c>
      <c r="AE73" s="4" t="s">
        <v>10</v>
      </c>
      <c r="AF73" s="4">
        <v>-24</v>
      </c>
      <c r="AG73" s="3" t="s">
        <v>15</v>
      </c>
      <c r="AH73" s="1" t="s">
        <v>38</v>
      </c>
      <c r="AI73" s="4" t="s">
        <v>36</v>
      </c>
      <c r="AJ73" s="2">
        <v>45.464591979980469</v>
      </c>
      <c r="AK73" s="2">
        <v>9.3529043197631836</v>
      </c>
      <c r="AL73" s="2">
        <v>10.613816261291504</v>
      </c>
      <c r="AM73" s="21">
        <f t="shared" si="10"/>
        <v>21.810437520345051</v>
      </c>
      <c r="AO73" s="4" t="s">
        <v>10</v>
      </c>
      <c r="AP73" s="4">
        <v>12</v>
      </c>
      <c r="AQ73" s="3" t="s">
        <v>15</v>
      </c>
      <c r="AR73" s="1" t="s">
        <v>38</v>
      </c>
      <c r="AS73" s="4" t="s">
        <v>36</v>
      </c>
      <c r="AT73" s="5">
        <v>0</v>
      </c>
      <c r="AU73" s="5">
        <v>0</v>
      </c>
      <c r="AV73" s="5">
        <v>6.7342581748962402</v>
      </c>
      <c r="AW73" s="21">
        <f t="shared" si="11"/>
        <v>2.2447527249654136</v>
      </c>
      <c r="BG73" s="21"/>
    </row>
    <row r="74" spans="1:59">
      <c r="A74" s="4" t="s">
        <v>12</v>
      </c>
      <c r="B74" s="4">
        <v>-24</v>
      </c>
      <c r="C74" s="3" t="s">
        <v>14</v>
      </c>
      <c r="D74" s="4" t="s">
        <v>40</v>
      </c>
      <c r="E74" s="4" t="s">
        <v>32</v>
      </c>
      <c r="F74" s="5">
        <v>32.244178771972656</v>
      </c>
      <c r="G74" s="5">
        <v>92.022796630859375</v>
      </c>
      <c r="H74" s="5">
        <v>69.431480407714844</v>
      </c>
      <c r="I74" s="21">
        <f t="shared" si="12"/>
        <v>64.566151936848954</v>
      </c>
      <c r="J74" s="4"/>
      <c r="K74" s="4" t="s">
        <v>12</v>
      </c>
      <c r="L74" s="4">
        <v>12</v>
      </c>
      <c r="M74" s="3" t="s">
        <v>14</v>
      </c>
      <c r="N74" s="4" t="s">
        <v>40</v>
      </c>
      <c r="O74" s="4" t="s">
        <v>32</v>
      </c>
      <c r="P74" s="5">
        <v>825.67767333984375</v>
      </c>
      <c r="Q74" s="5">
        <v>1254.721923828125</v>
      </c>
      <c r="R74" s="5">
        <v>1326.30419921875</v>
      </c>
      <c r="S74" s="21">
        <f t="shared" si="9"/>
        <v>1135.5679321289062</v>
      </c>
      <c r="T74" s="4"/>
      <c r="U74" s="4" t="s">
        <v>9</v>
      </c>
      <c r="V74" s="4">
        <v>-24</v>
      </c>
      <c r="W74" s="26" t="s">
        <v>16</v>
      </c>
      <c r="X74" s="4" t="s">
        <v>41</v>
      </c>
      <c r="Y74" s="4" t="s">
        <v>32</v>
      </c>
      <c r="Z74" s="5">
        <v>220.45738220214844</v>
      </c>
      <c r="AA74" s="5">
        <v>217.19302368164062</v>
      </c>
      <c r="AB74" s="5">
        <v>275.03097534179688</v>
      </c>
      <c r="AC74" s="21">
        <f t="shared" si="6"/>
        <v>237.56046040852866</v>
      </c>
      <c r="AE74" s="4" t="s">
        <v>10</v>
      </c>
      <c r="AF74" s="4">
        <v>-24</v>
      </c>
      <c r="AG74" s="3" t="s">
        <v>14</v>
      </c>
      <c r="AH74" s="4" t="s">
        <v>40</v>
      </c>
      <c r="AI74" s="4" t="s">
        <v>32</v>
      </c>
      <c r="AJ74" s="2">
        <v>259.54190063476562</v>
      </c>
      <c r="AK74" s="2">
        <v>167.62750244140625</v>
      </c>
      <c r="AL74" s="2">
        <v>139.99891662597656</v>
      </c>
      <c r="AM74" s="21">
        <f t="shared" si="10"/>
        <v>189.05610656738281</v>
      </c>
      <c r="AO74" s="4" t="s">
        <v>10</v>
      </c>
      <c r="AP74" s="4">
        <v>12</v>
      </c>
      <c r="AQ74" s="3" t="s">
        <v>14</v>
      </c>
      <c r="AR74" s="4" t="s">
        <v>40</v>
      </c>
      <c r="AS74" s="4" t="s">
        <v>32</v>
      </c>
      <c r="AT74" s="5">
        <v>836.06427001953125</v>
      </c>
      <c r="AU74" s="5">
        <v>721.09613037109375</v>
      </c>
      <c r="AV74" s="5">
        <v>524.33685302734375</v>
      </c>
      <c r="AW74" s="21">
        <f t="shared" si="11"/>
        <v>693.83241780598962</v>
      </c>
      <c r="BG74" s="21"/>
    </row>
    <row r="75" spans="1:59">
      <c r="A75" s="4" t="s">
        <v>12</v>
      </c>
      <c r="B75" s="4">
        <v>-24</v>
      </c>
      <c r="C75" s="3" t="s">
        <v>14</v>
      </c>
      <c r="D75" s="1" t="s">
        <v>40</v>
      </c>
      <c r="E75" s="4" t="s">
        <v>33</v>
      </c>
      <c r="F75" s="5">
        <v>320.43524169921875</v>
      </c>
      <c r="G75" s="2">
        <v>353.9873046875</v>
      </c>
      <c r="H75" s="2">
        <v>388.84616088867188</v>
      </c>
      <c r="I75" s="21">
        <f t="shared" si="12"/>
        <v>354.42290242513019</v>
      </c>
      <c r="K75" s="4" t="s">
        <v>12</v>
      </c>
      <c r="L75" s="4">
        <v>12</v>
      </c>
      <c r="M75" s="3" t="s">
        <v>14</v>
      </c>
      <c r="N75" s="1" t="s">
        <v>40</v>
      </c>
      <c r="O75" s="4" t="s">
        <v>33</v>
      </c>
      <c r="P75" s="5">
        <v>421.98724365234375</v>
      </c>
      <c r="Q75" s="5">
        <v>485.23861694335938</v>
      </c>
      <c r="R75" s="5">
        <v>493.8009033203125</v>
      </c>
      <c r="S75" s="21">
        <f t="shared" si="9"/>
        <v>467.00892130533856</v>
      </c>
      <c r="U75" s="4" t="s">
        <v>9</v>
      </c>
      <c r="V75" s="4">
        <v>-24</v>
      </c>
      <c r="W75" s="26" t="s">
        <v>16</v>
      </c>
      <c r="X75" s="4" t="s">
        <v>41</v>
      </c>
      <c r="Y75" s="4" t="s">
        <v>33</v>
      </c>
      <c r="Z75" s="5">
        <v>558.18939208984375</v>
      </c>
      <c r="AA75" s="5">
        <v>553.041015625</v>
      </c>
      <c r="AB75" s="5">
        <v>735.22906494140625</v>
      </c>
      <c r="AC75" s="21">
        <f t="shared" si="6"/>
        <v>615.48649088541663</v>
      </c>
      <c r="AE75" s="4" t="s">
        <v>10</v>
      </c>
      <c r="AF75" s="4">
        <v>-24</v>
      </c>
      <c r="AG75" s="3" t="s">
        <v>14</v>
      </c>
      <c r="AH75" s="1" t="s">
        <v>40</v>
      </c>
      <c r="AI75" s="4" t="s">
        <v>33</v>
      </c>
      <c r="AJ75" s="2">
        <v>247.03057861328125</v>
      </c>
      <c r="AK75" s="2">
        <v>136.92291259765625</v>
      </c>
      <c r="AL75" s="2">
        <v>152.92376708984375</v>
      </c>
      <c r="AM75" s="21">
        <f t="shared" si="10"/>
        <v>178.95908610026041</v>
      </c>
      <c r="AO75" s="4" t="s">
        <v>10</v>
      </c>
      <c r="AP75" s="4">
        <v>12</v>
      </c>
      <c r="AQ75" s="3" t="s">
        <v>14</v>
      </c>
      <c r="AR75" s="1" t="s">
        <v>40</v>
      </c>
      <c r="AS75" s="4" t="s">
        <v>33</v>
      </c>
      <c r="AT75" s="5">
        <v>25.598432540893555</v>
      </c>
      <c r="AU75" s="5">
        <v>33.505897521972656</v>
      </c>
      <c r="AV75" s="5">
        <v>13.146136283874512</v>
      </c>
      <c r="AW75" s="21">
        <f t="shared" si="11"/>
        <v>24.083488782246906</v>
      </c>
      <c r="BG75" s="21"/>
    </row>
    <row r="76" spans="1:59">
      <c r="A76" s="4" t="s">
        <v>12</v>
      </c>
      <c r="B76" s="4">
        <v>-24</v>
      </c>
      <c r="C76" s="3" t="s">
        <v>14</v>
      </c>
      <c r="D76" s="1" t="s">
        <v>40</v>
      </c>
      <c r="E76" s="4" t="s">
        <v>34</v>
      </c>
      <c r="F76" s="2">
        <v>60.450992584228516</v>
      </c>
      <c r="G76" s="2">
        <v>33.940761566162109</v>
      </c>
      <c r="H76" s="2">
        <v>45.467948913574219</v>
      </c>
      <c r="I76" s="21">
        <f t="shared" si="12"/>
        <v>46.619901021321617</v>
      </c>
      <c r="K76" s="4" t="s">
        <v>12</v>
      </c>
      <c r="L76" s="4">
        <v>12</v>
      </c>
      <c r="M76" s="3" t="s">
        <v>14</v>
      </c>
      <c r="N76" s="1" t="s">
        <v>40</v>
      </c>
      <c r="O76" s="4" t="s">
        <v>34</v>
      </c>
      <c r="P76" s="5">
        <v>254.43927001953125</v>
      </c>
      <c r="Q76" s="5">
        <v>194.23245239257812</v>
      </c>
      <c r="R76" s="5">
        <v>207.88209533691406</v>
      </c>
      <c r="S76" s="21">
        <f t="shared" si="9"/>
        <v>218.85127258300781</v>
      </c>
      <c r="U76" s="4" t="s">
        <v>9</v>
      </c>
      <c r="V76" s="4">
        <v>-24</v>
      </c>
      <c r="W76" s="26" t="s">
        <v>16</v>
      </c>
      <c r="X76" s="4" t="s">
        <v>41</v>
      </c>
      <c r="Y76" s="4" t="s">
        <v>34</v>
      </c>
      <c r="Z76" s="5">
        <v>71.689254760742188</v>
      </c>
      <c r="AA76" s="5">
        <v>33.166385650634766</v>
      </c>
      <c r="AB76" s="5">
        <v>52.25457763671875</v>
      </c>
      <c r="AC76" s="21">
        <f t="shared" si="6"/>
        <v>52.37007268269857</v>
      </c>
      <c r="AE76" s="4" t="s">
        <v>10</v>
      </c>
      <c r="AF76" s="4">
        <v>-24</v>
      </c>
      <c r="AG76" s="3" t="s">
        <v>14</v>
      </c>
      <c r="AH76" s="1" t="s">
        <v>40</v>
      </c>
      <c r="AI76" s="4" t="s">
        <v>34</v>
      </c>
      <c r="AJ76" s="2">
        <v>8.857818603515625</v>
      </c>
      <c r="AK76" s="2">
        <v>0</v>
      </c>
      <c r="AL76" s="2">
        <v>5.3235344588756561E-2</v>
      </c>
      <c r="AM76" s="21">
        <f t="shared" si="10"/>
        <v>2.9703513160347939</v>
      </c>
      <c r="AO76" s="4" t="s">
        <v>10</v>
      </c>
      <c r="AP76" s="4">
        <v>12</v>
      </c>
      <c r="AQ76" s="3" t="s">
        <v>14</v>
      </c>
      <c r="AR76" s="1" t="s">
        <v>40</v>
      </c>
      <c r="AS76" s="4" t="s">
        <v>34</v>
      </c>
      <c r="AT76" s="5">
        <v>0</v>
      </c>
      <c r="AU76" s="5">
        <v>0</v>
      </c>
      <c r="AV76" s="5">
        <v>0</v>
      </c>
      <c r="AW76" s="21">
        <f t="shared" si="11"/>
        <v>0</v>
      </c>
      <c r="BG76" s="21"/>
    </row>
    <row r="77" spans="1:59">
      <c r="A77" s="4" t="s">
        <v>12</v>
      </c>
      <c r="B77" s="4">
        <v>-24</v>
      </c>
      <c r="C77" s="3" t="s">
        <v>14</v>
      </c>
      <c r="D77" s="1" t="s">
        <v>40</v>
      </c>
      <c r="E77" s="4" t="s">
        <v>36</v>
      </c>
      <c r="F77" s="2">
        <v>17.932403564453125</v>
      </c>
      <c r="G77" s="2">
        <v>11.892189979553223</v>
      </c>
      <c r="H77" s="2">
        <v>0</v>
      </c>
      <c r="I77" s="21">
        <f t="shared" si="12"/>
        <v>9.9415311813354492</v>
      </c>
      <c r="K77" s="4" t="s">
        <v>12</v>
      </c>
      <c r="L77" s="4">
        <v>12</v>
      </c>
      <c r="M77" s="3" t="s">
        <v>14</v>
      </c>
      <c r="N77" s="1" t="s">
        <v>40</v>
      </c>
      <c r="O77" s="4" t="s">
        <v>36</v>
      </c>
      <c r="P77" s="5">
        <v>0</v>
      </c>
      <c r="Q77" s="5">
        <v>0</v>
      </c>
      <c r="R77" s="5">
        <v>0</v>
      </c>
      <c r="S77" s="21">
        <f t="shared" si="9"/>
        <v>0</v>
      </c>
      <c r="U77" s="4" t="s">
        <v>9</v>
      </c>
      <c r="V77" s="4">
        <v>-24</v>
      </c>
      <c r="W77" s="26" t="s">
        <v>16</v>
      </c>
      <c r="X77" s="4" t="s">
        <v>41</v>
      </c>
      <c r="Y77" s="4" t="s">
        <v>35</v>
      </c>
      <c r="Z77" s="5">
        <v>23.930253982543945</v>
      </c>
      <c r="AA77" s="5">
        <v>27.747713088989258</v>
      </c>
      <c r="AB77" s="5">
        <v>50.088535308837891</v>
      </c>
      <c r="AC77" s="21">
        <f t="shared" si="6"/>
        <v>33.922167460123696</v>
      </c>
      <c r="AE77" s="4" t="s">
        <v>10</v>
      </c>
      <c r="AF77" s="4">
        <v>-24</v>
      </c>
      <c r="AG77" s="3" t="s">
        <v>14</v>
      </c>
      <c r="AH77" s="1" t="s">
        <v>40</v>
      </c>
      <c r="AI77" s="4" t="s">
        <v>36</v>
      </c>
      <c r="AJ77" s="5">
        <v>5.8607001304626465</v>
      </c>
      <c r="AK77" s="5">
        <v>36.383003234863281</v>
      </c>
      <c r="AL77" s="5">
        <v>0</v>
      </c>
      <c r="AM77" s="21">
        <f t="shared" si="10"/>
        <v>14.081234455108643</v>
      </c>
      <c r="AO77" s="4" t="s">
        <v>10</v>
      </c>
      <c r="AP77" s="4">
        <v>12</v>
      </c>
      <c r="AQ77" s="3" t="s">
        <v>14</v>
      </c>
      <c r="AR77" s="1" t="s">
        <v>40</v>
      </c>
      <c r="AS77" s="4" t="s">
        <v>36</v>
      </c>
      <c r="AT77" s="5">
        <v>0</v>
      </c>
      <c r="AU77" s="5">
        <v>0.10222929716110229</v>
      </c>
      <c r="AV77" s="5">
        <v>0</v>
      </c>
      <c r="AW77" s="21">
        <f t="shared" si="11"/>
        <v>3.4076432387034096E-2</v>
      </c>
      <c r="BG77" s="21"/>
    </row>
    <row r="78" spans="1:59">
      <c r="A78" s="4" t="s">
        <v>12</v>
      </c>
      <c r="B78" s="4">
        <v>-24</v>
      </c>
      <c r="C78" s="3" t="s">
        <v>14</v>
      </c>
      <c r="D78" s="4" t="s">
        <v>42</v>
      </c>
      <c r="E78" s="4" t="s">
        <v>32</v>
      </c>
      <c r="F78" s="2">
        <v>77.773513793945312</v>
      </c>
      <c r="G78" s="2">
        <v>32.865505218505859</v>
      </c>
      <c r="H78" s="2">
        <v>25.437057495117188</v>
      </c>
      <c r="I78" s="21">
        <f t="shared" si="12"/>
        <v>45.358692169189453</v>
      </c>
      <c r="K78" s="4" t="s">
        <v>12</v>
      </c>
      <c r="L78" s="4">
        <v>12</v>
      </c>
      <c r="M78" s="3" t="s">
        <v>14</v>
      </c>
      <c r="N78" s="4" t="s">
        <v>42</v>
      </c>
      <c r="O78" s="4" t="s">
        <v>32</v>
      </c>
      <c r="P78" s="5">
        <v>450.99893188476562</v>
      </c>
      <c r="Q78" s="5">
        <v>347.385498046875</v>
      </c>
      <c r="R78" s="5">
        <v>479.48965454101562</v>
      </c>
      <c r="S78" s="21">
        <f t="shared" si="9"/>
        <v>425.95802815755206</v>
      </c>
      <c r="U78" s="4" t="s">
        <v>9</v>
      </c>
      <c r="V78" s="4">
        <v>-24</v>
      </c>
      <c r="W78" s="26" t="s">
        <v>16</v>
      </c>
      <c r="X78" s="4" t="s">
        <v>43</v>
      </c>
      <c r="Y78" s="4" t="s">
        <v>32</v>
      </c>
      <c r="Z78" s="2">
        <v>38.847743988037109</v>
      </c>
      <c r="AA78" s="2">
        <v>26.970762252807617</v>
      </c>
      <c r="AB78" s="2">
        <v>18.832962036132812</v>
      </c>
      <c r="AC78" s="21">
        <f t="shared" si="6"/>
        <v>28.217156092325848</v>
      </c>
      <c r="AE78" s="4" t="s">
        <v>10</v>
      </c>
      <c r="AF78" s="4">
        <v>-24</v>
      </c>
      <c r="AG78" s="3" t="s">
        <v>14</v>
      </c>
      <c r="AH78" s="4" t="s">
        <v>42</v>
      </c>
      <c r="AI78" s="4" t="s">
        <v>32</v>
      </c>
      <c r="AJ78" s="5">
        <v>268.16818237304688</v>
      </c>
      <c r="AK78" s="5">
        <v>102.89943695068359</v>
      </c>
      <c r="AL78" s="5">
        <v>175.29693603515625</v>
      </c>
      <c r="AM78" s="21">
        <f t="shared" si="10"/>
        <v>182.12151845296225</v>
      </c>
      <c r="AO78" s="4" t="s">
        <v>10</v>
      </c>
      <c r="AP78" s="4">
        <v>12</v>
      </c>
      <c r="AQ78" s="3" t="s">
        <v>14</v>
      </c>
      <c r="AR78" s="4" t="s">
        <v>42</v>
      </c>
      <c r="AS78" s="4" t="s">
        <v>32</v>
      </c>
      <c r="AT78" s="5">
        <v>992.429443359375</v>
      </c>
      <c r="AU78" s="5">
        <v>892.98828125</v>
      </c>
      <c r="AV78" s="5">
        <v>1215.4810791015625</v>
      </c>
      <c r="AW78" s="21">
        <f t="shared" si="11"/>
        <v>1033.6329345703125</v>
      </c>
      <c r="BG78" s="21"/>
    </row>
    <row r="79" spans="1:59">
      <c r="A79" s="4" t="s">
        <v>12</v>
      </c>
      <c r="B79" s="4">
        <v>-24</v>
      </c>
      <c r="C79" s="3" t="s">
        <v>14</v>
      </c>
      <c r="D79" s="1" t="s">
        <v>42</v>
      </c>
      <c r="E79" s="4" t="s">
        <v>33</v>
      </c>
      <c r="F79" s="2">
        <v>30.847637176513672</v>
      </c>
      <c r="G79" s="2">
        <v>41.027130126953125</v>
      </c>
      <c r="H79" s="2">
        <v>46.959857940673828</v>
      </c>
      <c r="I79" s="21">
        <f t="shared" si="12"/>
        <v>39.611541748046875</v>
      </c>
      <c r="K79" s="4" t="s">
        <v>12</v>
      </c>
      <c r="L79" s="4">
        <v>12</v>
      </c>
      <c r="M79" s="3" t="s">
        <v>14</v>
      </c>
      <c r="N79" s="1" t="s">
        <v>42</v>
      </c>
      <c r="O79" s="4" t="s">
        <v>33</v>
      </c>
      <c r="P79" s="5">
        <v>590.3494873046875</v>
      </c>
      <c r="Q79" s="5">
        <v>426.84423828125</v>
      </c>
      <c r="R79" s="5">
        <v>299.13714599609375</v>
      </c>
      <c r="S79" s="21">
        <f t="shared" si="9"/>
        <v>438.77695719401044</v>
      </c>
      <c r="U79" s="4" t="s">
        <v>9</v>
      </c>
      <c r="V79" s="4">
        <v>-24</v>
      </c>
      <c r="W79" s="26" t="s">
        <v>16</v>
      </c>
      <c r="X79" s="1" t="s">
        <v>43</v>
      </c>
      <c r="Y79" s="4" t="s">
        <v>33</v>
      </c>
      <c r="Z79" s="2">
        <v>111.34927368164062</v>
      </c>
      <c r="AA79" s="2">
        <v>110.83964538574219</v>
      </c>
      <c r="AB79" s="2">
        <v>140.71287536621094</v>
      </c>
      <c r="AC79" s="21">
        <f t="shared" si="6"/>
        <v>120.96726481119792</v>
      </c>
      <c r="AE79" s="4" t="s">
        <v>10</v>
      </c>
      <c r="AF79" s="4">
        <v>-24</v>
      </c>
      <c r="AG79" s="3" t="s">
        <v>14</v>
      </c>
      <c r="AH79" s="1" t="s">
        <v>42</v>
      </c>
      <c r="AI79" s="4" t="s">
        <v>33</v>
      </c>
      <c r="AJ79" s="5">
        <v>734.59197998046875</v>
      </c>
      <c r="AK79" s="5">
        <v>598.703857421875</v>
      </c>
      <c r="AL79" s="5">
        <v>550.384765625</v>
      </c>
      <c r="AM79" s="21">
        <f t="shared" si="10"/>
        <v>627.89353434244788</v>
      </c>
      <c r="AO79" s="4" t="s">
        <v>10</v>
      </c>
      <c r="AP79" s="4">
        <v>12</v>
      </c>
      <c r="AQ79" s="3" t="s">
        <v>14</v>
      </c>
      <c r="AR79" s="1" t="s">
        <v>42</v>
      </c>
      <c r="AS79" s="4" t="s">
        <v>33</v>
      </c>
      <c r="AT79" s="5">
        <v>253.68568420410156</v>
      </c>
      <c r="AU79" s="5">
        <v>235.47203063964844</v>
      </c>
      <c r="AV79" s="5">
        <v>369.59109497070312</v>
      </c>
      <c r="AW79" s="21">
        <f t="shared" si="11"/>
        <v>286.24960327148438</v>
      </c>
      <c r="BG79" s="21"/>
    </row>
    <row r="80" spans="1:59">
      <c r="A80" s="4" t="s">
        <v>12</v>
      </c>
      <c r="B80" s="4">
        <v>-24</v>
      </c>
      <c r="C80" s="3" t="s">
        <v>14</v>
      </c>
      <c r="D80" s="1" t="s">
        <v>42</v>
      </c>
      <c r="E80" s="4" t="s">
        <v>34</v>
      </c>
      <c r="F80" s="2">
        <v>5.0256485939025879</v>
      </c>
      <c r="G80" s="2">
        <v>34.510295867919922</v>
      </c>
      <c r="H80" s="2">
        <v>10.875870704650879</v>
      </c>
      <c r="I80" s="21">
        <f t="shared" si="12"/>
        <v>16.803938388824463</v>
      </c>
      <c r="K80" s="4" t="s">
        <v>12</v>
      </c>
      <c r="L80" s="4">
        <v>12</v>
      </c>
      <c r="M80" s="3" t="s">
        <v>14</v>
      </c>
      <c r="N80" s="1" t="s">
        <v>42</v>
      </c>
      <c r="O80" s="4" t="s">
        <v>34</v>
      </c>
      <c r="P80" s="5">
        <v>264.47430419921875</v>
      </c>
      <c r="Q80" s="5">
        <v>342.73843383789062</v>
      </c>
      <c r="R80" s="5">
        <v>176.82157897949219</v>
      </c>
      <c r="S80" s="21">
        <f t="shared" si="9"/>
        <v>261.34477233886719</v>
      </c>
      <c r="U80" s="4" t="s">
        <v>9</v>
      </c>
      <c r="V80" s="4">
        <v>-24</v>
      </c>
      <c r="W80" s="26" t="s">
        <v>16</v>
      </c>
      <c r="X80" s="4" t="s">
        <v>43</v>
      </c>
      <c r="Y80" s="4" t="s">
        <v>34</v>
      </c>
      <c r="Z80" s="2">
        <v>6.4668354988098145</v>
      </c>
      <c r="AA80" s="2">
        <v>0</v>
      </c>
      <c r="AB80" s="2">
        <v>5.9189519882202148</v>
      </c>
      <c r="AC80" s="21">
        <f t="shared" si="6"/>
        <v>4.1285958290100098</v>
      </c>
      <c r="AE80" s="4" t="s">
        <v>10</v>
      </c>
      <c r="AF80" s="4">
        <v>-24</v>
      </c>
      <c r="AG80" s="3" t="s">
        <v>14</v>
      </c>
      <c r="AH80" s="1" t="s">
        <v>42</v>
      </c>
      <c r="AI80" s="4" t="s">
        <v>34</v>
      </c>
      <c r="AJ80" s="5">
        <v>82.898643493652344</v>
      </c>
      <c r="AK80" s="5">
        <v>67.267509460449219</v>
      </c>
      <c r="AL80" s="5">
        <v>95.608993530273438</v>
      </c>
      <c r="AM80" s="21">
        <f t="shared" si="10"/>
        <v>81.925048828125</v>
      </c>
      <c r="AO80" s="4" t="s">
        <v>10</v>
      </c>
      <c r="AP80" s="4">
        <v>12</v>
      </c>
      <c r="AQ80" s="3" t="s">
        <v>14</v>
      </c>
      <c r="AR80" s="1" t="s">
        <v>42</v>
      </c>
      <c r="AS80" s="4" t="s">
        <v>34</v>
      </c>
      <c r="AT80" s="5">
        <v>242.31840515136719</v>
      </c>
      <c r="AU80" s="5">
        <v>214.96615600585938</v>
      </c>
      <c r="AV80" s="5">
        <v>152.41220092773438</v>
      </c>
      <c r="AW80" s="21">
        <f t="shared" si="11"/>
        <v>203.23225402832031</v>
      </c>
      <c r="BG80" s="21"/>
    </row>
    <row r="81" spans="1:59">
      <c r="A81" s="4" t="s">
        <v>12</v>
      </c>
      <c r="B81" s="4">
        <v>-24</v>
      </c>
      <c r="C81" s="3" t="s">
        <v>14</v>
      </c>
      <c r="D81" s="1" t="s">
        <v>42</v>
      </c>
      <c r="E81" s="4" t="s">
        <v>36</v>
      </c>
      <c r="F81" s="2">
        <v>4.8076791763305664</v>
      </c>
      <c r="G81" s="2">
        <v>0.57078933715820312</v>
      </c>
      <c r="H81" s="2">
        <v>0</v>
      </c>
      <c r="I81" s="21">
        <f t="shared" si="12"/>
        <v>1.7928228378295898</v>
      </c>
      <c r="K81" s="4" t="s">
        <v>12</v>
      </c>
      <c r="L81" s="4">
        <v>12</v>
      </c>
      <c r="M81" s="3" t="s">
        <v>14</v>
      </c>
      <c r="N81" s="1" t="s">
        <v>42</v>
      </c>
      <c r="O81" s="4" t="s">
        <v>36</v>
      </c>
      <c r="P81" s="5">
        <v>21.128215789794922</v>
      </c>
      <c r="Q81" s="5">
        <v>0</v>
      </c>
      <c r="R81" s="5">
        <v>5.5854349136352539</v>
      </c>
      <c r="S81" s="21">
        <f t="shared" si="9"/>
        <v>8.9045502344767247</v>
      </c>
      <c r="U81" s="4" t="s">
        <v>9</v>
      </c>
      <c r="V81" s="4">
        <v>-24</v>
      </c>
      <c r="W81" s="26" t="s">
        <v>16</v>
      </c>
      <c r="X81" s="1" t="s">
        <v>43</v>
      </c>
      <c r="Y81" s="4" t="s">
        <v>35</v>
      </c>
      <c r="Z81" s="2">
        <v>0</v>
      </c>
      <c r="AA81" s="2">
        <v>0.97254323959350586</v>
      </c>
      <c r="AB81" s="2">
        <v>0</v>
      </c>
      <c r="AC81" s="21">
        <f t="shared" si="6"/>
        <v>0.32418107986450195</v>
      </c>
      <c r="AE81" s="4" t="s">
        <v>10</v>
      </c>
      <c r="AF81" s="4">
        <v>-24</v>
      </c>
      <c r="AG81" s="3" t="s">
        <v>14</v>
      </c>
      <c r="AH81" s="1" t="s">
        <v>42</v>
      </c>
      <c r="AI81" s="4" t="s">
        <v>36</v>
      </c>
      <c r="AJ81" s="5">
        <v>780.10894775390625</v>
      </c>
      <c r="AK81" s="5">
        <v>659.58636474609375</v>
      </c>
      <c r="AL81" s="5">
        <v>509.32861328125</v>
      </c>
      <c r="AM81" s="21">
        <f t="shared" si="10"/>
        <v>649.67464192708337</v>
      </c>
      <c r="AO81" s="4" t="s">
        <v>10</v>
      </c>
      <c r="AP81" s="4">
        <v>12</v>
      </c>
      <c r="AQ81" s="3" t="s">
        <v>14</v>
      </c>
      <c r="AR81" s="1" t="s">
        <v>42</v>
      </c>
      <c r="AS81" s="4" t="s">
        <v>36</v>
      </c>
      <c r="AT81" s="5">
        <v>224.39811706542969</v>
      </c>
      <c r="AU81" s="5">
        <v>270.45166015625</v>
      </c>
      <c r="AV81" s="5">
        <v>255.94630432128906</v>
      </c>
      <c r="AW81" s="21">
        <f t="shared" si="11"/>
        <v>250.26536051432291</v>
      </c>
      <c r="BG81" s="21"/>
    </row>
    <row r="82" spans="1:59">
      <c r="A82" s="4" t="s">
        <v>12</v>
      </c>
      <c r="B82" s="4">
        <v>-24</v>
      </c>
      <c r="C82" s="3" t="s">
        <v>14</v>
      </c>
      <c r="D82" s="4" t="s">
        <v>44</v>
      </c>
      <c r="E82" s="4" t="s">
        <v>32</v>
      </c>
      <c r="F82" s="2">
        <v>23.494056701660156</v>
      </c>
      <c r="G82" s="2">
        <v>11.323803901672363</v>
      </c>
      <c r="H82" s="2">
        <v>0</v>
      </c>
      <c r="I82" s="21">
        <f t="shared" si="12"/>
        <v>11.605953534444174</v>
      </c>
      <c r="K82" s="4" t="s">
        <v>12</v>
      </c>
      <c r="L82" s="4">
        <v>12</v>
      </c>
      <c r="M82" s="3" t="s">
        <v>14</v>
      </c>
      <c r="N82" s="4" t="s">
        <v>44</v>
      </c>
      <c r="O82" s="4" t="s">
        <v>32</v>
      </c>
      <c r="P82" s="5">
        <v>230.94468688964844</v>
      </c>
      <c r="Q82" s="5">
        <v>105.05846405029297</v>
      </c>
      <c r="R82" s="5">
        <v>131.53253173828125</v>
      </c>
      <c r="S82" s="21">
        <f t="shared" si="9"/>
        <v>155.84522755940756</v>
      </c>
      <c r="U82" s="4" t="s">
        <v>9</v>
      </c>
      <c r="V82" s="4">
        <v>-24</v>
      </c>
      <c r="W82" s="26" t="s">
        <v>16</v>
      </c>
      <c r="X82" s="4" t="s">
        <v>45</v>
      </c>
      <c r="Y82" s="4" t="s">
        <v>32</v>
      </c>
      <c r="Z82" s="2">
        <v>46.494052886962891</v>
      </c>
      <c r="AA82" s="2">
        <v>44.361904144287109</v>
      </c>
      <c r="AB82" s="2">
        <v>30.249767303466797</v>
      </c>
      <c r="AC82" s="21">
        <f t="shared" si="6"/>
        <v>40.36857477823893</v>
      </c>
      <c r="AE82" s="4" t="s">
        <v>10</v>
      </c>
      <c r="AF82" s="4">
        <v>-24</v>
      </c>
      <c r="AG82" s="3" t="s">
        <v>14</v>
      </c>
      <c r="AH82" s="4" t="s">
        <v>44</v>
      </c>
      <c r="AI82" s="4" t="s">
        <v>32</v>
      </c>
      <c r="AJ82" s="5">
        <v>2537.58349609375</v>
      </c>
      <c r="AK82" s="5">
        <v>2715.05224609375</v>
      </c>
      <c r="AL82" s="5">
        <v>2384.850341796875</v>
      </c>
      <c r="AM82" s="21">
        <f t="shared" si="10"/>
        <v>2545.8286946614585</v>
      </c>
      <c r="AO82" s="4" t="s">
        <v>10</v>
      </c>
      <c r="AP82" s="4">
        <v>12</v>
      </c>
      <c r="AQ82" s="3" t="s">
        <v>14</v>
      </c>
      <c r="AR82" s="4" t="s">
        <v>44</v>
      </c>
      <c r="AS82" s="4" t="s">
        <v>32</v>
      </c>
      <c r="AT82" s="5">
        <v>2118.03662109375</v>
      </c>
      <c r="AU82" s="5">
        <v>2608.43603515625</v>
      </c>
      <c r="AV82" s="5">
        <v>1956.7227783203125</v>
      </c>
      <c r="AW82" s="21">
        <f t="shared" si="11"/>
        <v>2227.7318115234375</v>
      </c>
      <c r="BG82" s="21"/>
    </row>
    <row r="83" spans="1:59">
      <c r="A83" s="4" t="s">
        <v>12</v>
      </c>
      <c r="B83" s="4">
        <v>-24</v>
      </c>
      <c r="C83" s="3" t="s">
        <v>14</v>
      </c>
      <c r="D83" s="1" t="s">
        <v>44</v>
      </c>
      <c r="E83" s="4" t="s">
        <v>33</v>
      </c>
      <c r="F83" s="2">
        <v>107.57135772705078</v>
      </c>
      <c r="G83" s="2">
        <v>118.85029602050781</v>
      </c>
      <c r="H83" s="2">
        <v>44.258743286132812</v>
      </c>
      <c r="I83" s="21">
        <f t="shared" si="12"/>
        <v>90.226799011230469</v>
      </c>
      <c r="K83" s="4" t="s">
        <v>12</v>
      </c>
      <c r="L83" s="4">
        <v>12</v>
      </c>
      <c r="M83" s="3" t="s">
        <v>14</v>
      </c>
      <c r="N83" s="1" t="s">
        <v>44</v>
      </c>
      <c r="O83" s="4" t="s">
        <v>33</v>
      </c>
      <c r="P83" s="5">
        <v>0</v>
      </c>
      <c r="Q83" s="5">
        <v>1.1653856039047241</v>
      </c>
      <c r="R83" s="5">
        <v>0</v>
      </c>
      <c r="S83" s="21">
        <f t="shared" si="9"/>
        <v>0.38846186796824139</v>
      </c>
      <c r="U83" s="4" t="s">
        <v>9</v>
      </c>
      <c r="V83" s="4">
        <v>-24</v>
      </c>
      <c r="W83" s="26" t="s">
        <v>16</v>
      </c>
      <c r="X83" s="1" t="s">
        <v>45</v>
      </c>
      <c r="Y83" s="4" t="s">
        <v>33</v>
      </c>
      <c r="Z83" s="2">
        <v>60.551315307617188</v>
      </c>
      <c r="AA83" s="2">
        <v>29.616260528564453</v>
      </c>
      <c r="AB83" s="2">
        <v>41.570659637451172</v>
      </c>
      <c r="AC83" s="21">
        <f t="shared" si="6"/>
        <v>43.912745157877602</v>
      </c>
      <c r="AE83" s="4" t="s">
        <v>10</v>
      </c>
      <c r="AF83" s="4">
        <v>-24</v>
      </c>
      <c r="AG83" s="3" t="s">
        <v>14</v>
      </c>
      <c r="AH83" s="1" t="s">
        <v>44</v>
      </c>
      <c r="AI83" s="4" t="s">
        <v>33</v>
      </c>
      <c r="AJ83" s="5">
        <v>629.91204833984375</v>
      </c>
      <c r="AK83" s="5">
        <v>556.99273681640625</v>
      </c>
      <c r="AL83" s="5">
        <v>513.86773681640625</v>
      </c>
      <c r="AM83" s="21">
        <f t="shared" si="10"/>
        <v>566.92417399088538</v>
      </c>
      <c r="AO83" s="4" t="s">
        <v>10</v>
      </c>
      <c r="AP83" s="4">
        <v>12</v>
      </c>
      <c r="AQ83" s="3" t="s">
        <v>14</v>
      </c>
      <c r="AR83" s="1" t="s">
        <v>44</v>
      </c>
      <c r="AS83" s="4" t="s">
        <v>33</v>
      </c>
      <c r="AT83" s="5">
        <v>75.097938537597656</v>
      </c>
      <c r="AU83" s="5">
        <v>89.184959411621094</v>
      </c>
      <c r="AV83" s="5">
        <v>71.93902587890625</v>
      </c>
      <c r="AW83" s="21">
        <f t="shared" si="11"/>
        <v>78.740641276041671</v>
      </c>
      <c r="BG83" s="21"/>
    </row>
    <row r="84" spans="1:59">
      <c r="A84" s="4" t="s">
        <v>12</v>
      </c>
      <c r="B84" s="4">
        <v>-24</v>
      </c>
      <c r="C84" s="3" t="s">
        <v>14</v>
      </c>
      <c r="D84" s="1" t="s">
        <v>44</v>
      </c>
      <c r="E84" s="4" t="s">
        <v>34</v>
      </c>
      <c r="F84" s="2">
        <v>60.853912353515625</v>
      </c>
      <c r="G84" s="2">
        <v>47.256072998046875</v>
      </c>
      <c r="H84" s="2">
        <v>25.529354095458984</v>
      </c>
      <c r="I84" s="21">
        <f t="shared" si="12"/>
        <v>44.546446482340492</v>
      </c>
      <c r="K84" s="4" t="s">
        <v>12</v>
      </c>
      <c r="L84" s="4">
        <v>12</v>
      </c>
      <c r="M84" s="3" t="s">
        <v>14</v>
      </c>
      <c r="N84" s="1" t="s">
        <v>44</v>
      </c>
      <c r="O84" s="4" t="s">
        <v>34</v>
      </c>
      <c r="P84" s="5">
        <v>18.973834991455078</v>
      </c>
      <c r="Q84" s="5">
        <v>24.657466888427734</v>
      </c>
      <c r="R84" s="5">
        <v>24.947250366210938</v>
      </c>
      <c r="S84" s="21">
        <f t="shared" si="9"/>
        <v>22.859517415364582</v>
      </c>
      <c r="U84" s="4" t="s">
        <v>9</v>
      </c>
      <c r="V84" s="4">
        <v>-24</v>
      </c>
      <c r="W84" s="26" t="s">
        <v>16</v>
      </c>
      <c r="X84" s="4" t="s">
        <v>45</v>
      </c>
      <c r="Y84" s="4" t="s">
        <v>34</v>
      </c>
      <c r="Z84" s="2">
        <v>0</v>
      </c>
      <c r="AA84" s="2">
        <v>1.1262936592102051</v>
      </c>
      <c r="AB84" s="2">
        <v>5.1578736305236816</v>
      </c>
      <c r="AC84" s="21">
        <f>AVERAGE(Z84:AB84)</f>
        <v>2.0947224299112954</v>
      </c>
      <c r="AE84" s="4" t="s">
        <v>10</v>
      </c>
      <c r="AF84" s="4">
        <v>-24</v>
      </c>
      <c r="AG84" s="3" t="s">
        <v>14</v>
      </c>
      <c r="AH84" s="1" t="s">
        <v>44</v>
      </c>
      <c r="AI84" s="4" t="s">
        <v>34</v>
      </c>
      <c r="AJ84" s="5">
        <v>593.152587890625</v>
      </c>
      <c r="AK84" s="5">
        <v>486.1435546875</v>
      </c>
      <c r="AL84" s="5">
        <v>813.71240234375</v>
      </c>
      <c r="AM84" s="21">
        <f t="shared" si="10"/>
        <v>631.00284830729163</v>
      </c>
      <c r="AO84" s="4" t="s">
        <v>10</v>
      </c>
      <c r="AP84" s="4">
        <v>12</v>
      </c>
      <c r="AQ84" s="3" t="s">
        <v>14</v>
      </c>
      <c r="AR84" s="1" t="s">
        <v>44</v>
      </c>
      <c r="AS84" s="4" t="s">
        <v>34</v>
      </c>
      <c r="AT84" s="5">
        <v>20.020095825195312</v>
      </c>
      <c r="AU84" s="5">
        <v>43.079811096191406</v>
      </c>
      <c r="AV84" s="5">
        <v>88.071601867675781</v>
      </c>
      <c r="AW84" s="21">
        <f t="shared" si="11"/>
        <v>50.3905029296875</v>
      </c>
      <c r="BG84" s="21"/>
    </row>
    <row r="85" spans="1:59">
      <c r="A85" s="4" t="s">
        <v>12</v>
      </c>
      <c r="B85" s="4">
        <v>-24</v>
      </c>
      <c r="C85" s="3" t="s">
        <v>14</v>
      </c>
      <c r="D85" s="1" t="s">
        <v>44</v>
      </c>
      <c r="E85" s="4" t="s">
        <v>36</v>
      </c>
      <c r="F85" s="2">
        <v>0</v>
      </c>
      <c r="G85" s="2">
        <v>0</v>
      </c>
      <c r="H85" s="2">
        <v>0</v>
      </c>
      <c r="I85" s="21">
        <f t="shared" si="12"/>
        <v>0</v>
      </c>
      <c r="K85" s="4" t="s">
        <v>12</v>
      </c>
      <c r="L85" s="4">
        <v>12</v>
      </c>
      <c r="M85" s="3" t="s">
        <v>14</v>
      </c>
      <c r="N85" s="1" t="s">
        <v>44</v>
      </c>
      <c r="O85" s="4" t="s">
        <v>36</v>
      </c>
      <c r="P85" s="5">
        <v>0</v>
      </c>
      <c r="Q85" s="5">
        <v>0</v>
      </c>
      <c r="R85" s="5">
        <v>6.1524910926818848</v>
      </c>
      <c r="S85" s="21">
        <f t="shared" si="9"/>
        <v>2.0508303642272949</v>
      </c>
      <c r="U85" s="4" t="s">
        <v>9</v>
      </c>
      <c r="V85" s="4">
        <v>-24</v>
      </c>
      <c r="W85" s="26" t="s">
        <v>16</v>
      </c>
      <c r="X85" s="1" t="s">
        <v>45</v>
      </c>
      <c r="Y85" s="4" t="s">
        <v>35</v>
      </c>
      <c r="Z85" s="2">
        <v>2.1555385589599609</v>
      </c>
      <c r="AA85" s="2">
        <v>3.3664720058441162</v>
      </c>
      <c r="AB85" s="2">
        <v>0</v>
      </c>
      <c r="AC85" s="21">
        <f t="shared" si="6"/>
        <v>1.8406701882680256</v>
      </c>
      <c r="AE85" s="4" t="s">
        <v>10</v>
      </c>
      <c r="AF85" s="4">
        <v>-24</v>
      </c>
      <c r="AG85" s="3" t="s">
        <v>14</v>
      </c>
      <c r="AH85" s="1" t="s">
        <v>44</v>
      </c>
      <c r="AI85" s="4" t="s">
        <v>36</v>
      </c>
      <c r="AJ85" s="5">
        <v>1155.952880859375</v>
      </c>
      <c r="AK85" s="5">
        <v>967.486572265625</v>
      </c>
      <c r="AL85" s="5">
        <v>967.1781005859375</v>
      </c>
      <c r="AM85" s="21">
        <f t="shared" si="10"/>
        <v>1030.2058512369792</v>
      </c>
      <c r="AO85" s="4" t="s">
        <v>10</v>
      </c>
      <c r="AP85" s="4">
        <v>12</v>
      </c>
      <c r="AQ85" s="3" t="s">
        <v>14</v>
      </c>
      <c r="AR85" s="1" t="s">
        <v>44</v>
      </c>
      <c r="AS85" s="4" t="s">
        <v>36</v>
      </c>
      <c r="AT85" s="5">
        <v>947.29473876953125</v>
      </c>
      <c r="AU85" s="5">
        <v>978.81634521484375</v>
      </c>
      <c r="AV85" s="5">
        <v>821.86041259765625</v>
      </c>
      <c r="AW85" s="21">
        <f t="shared" si="11"/>
        <v>915.99049886067712</v>
      </c>
      <c r="BG85" s="21"/>
    </row>
    <row r="86" spans="1:59">
      <c r="A86" s="4" t="s">
        <v>12</v>
      </c>
      <c r="B86" s="4">
        <v>-24</v>
      </c>
      <c r="C86" s="26" t="s">
        <v>16</v>
      </c>
      <c r="D86" s="26" t="s">
        <v>38</v>
      </c>
      <c r="E86" s="4" t="s">
        <v>32</v>
      </c>
      <c r="F86" s="2">
        <v>5.9802355766296387</v>
      </c>
      <c r="G86" s="2">
        <v>17.127178192138672</v>
      </c>
      <c r="H86" s="2">
        <v>16.201320648193359</v>
      </c>
      <c r="I86" s="21">
        <f t="shared" si="12"/>
        <v>13.102911472320557</v>
      </c>
      <c r="K86" s="4" t="s">
        <v>12</v>
      </c>
      <c r="L86" s="4">
        <v>12</v>
      </c>
      <c r="M86" s="26" t="s">
        <v>16</v>
      </c>
      <c r="N86" s="26" t="s">
        <v>38</v>
      </c>
      <c r="O86" s="4" t="s">
        <v>32</v>
      </c>
      <c r="P86" s="2">
        <v>45.037281036376953</v>
      </c>
      <c r="Q86" s="2">
        <v>39.022911071777344</v>
      </c>
      <c r="R86" s="2">
        <v>37.338596343994141</v>
      </c>
      <c r="S86" s="21">
        <f t="shared" si="9"/>
        <v>40.466262817382812</v>
      </c>
      <c r="U86" s="4" t="s">
        <v>9</v>
      </c>
      <c r="V86" s="4">
        <v>-24</v>
      </c>
      <c r="W86" s="13" t="s">
        <v>18</v>
      </c>
      <c r="X86" s="4" t="s">
        <v>39</v>
      </c>
      <c r="Y86" s="4" t="s">
        <v>32</v>
      </c>
      <c r="Z86" s="5">
        <v>38.722785949707031</v>
      </c>
      <c r="AA86" s="5">
        <v>52.836620330810547</v>
      </c>
      <c r="AB86" s="5">
        <v>26.916933059692383</v>
      </c>
      <c r="AC86" s="21">
        <f t="shared" si="6"/>
        <v>39.49211311340332</v>
      </c>
      <c r="AE86" s="4" t="s">
        <v>10</v>
      </c>
      <c r="AF86" s="4">
        <v>-24</v>
      </c>
      <c r="AG86" s="26" t="s">
        <v>16</v>
      </c>
      <c r="AH86" s="4" t="s">
        <v>38</v>
      </c>
      <c r="AI86" s="4" t="s">
        <v>32</v>
      </c>
      <c r="AJ86" s="2">
        <v>1060.715087890625</v>
      </c>
      <c r="AK86" s="2">
        <v>868.39788818359375</v>
      </c>
      <c r="AL86" s="2">
        <v>652.9697265625</v>
      </c>
      <c r="AM86" s="21">
        <f t="shared" si="10"/>
        <v>860.69423421223962</v>
      </c>
      <c r="AO86" s="4" t="s">
        <v>10</v>
      </c>
      <c r="AP86" s="4">
        <v>12</v>
      </c>
      <c r="AQ86" s="26" t="s">
        <v>16</v>
      </c>
      <c r="AR86" s="4" t="s">
        <v>38</v>
      </c>
      <c r="AS86" s="4" t="s">
        <v>32</v>
      </c>
      <c r="AT86" s="2">
        <v>727.7506103515625</v>
      </c>
      <c r="AU86" s="2">
        <v>845.19244384765625</v>
      </c>
      <c r="AV86" s="2">
        <v>799.81085205078125</v>
      </c>
      <c r="AW86" s="21">
        <f t="shared" si="11"/>
        <v>790.91796875</v>
      </c>
      <c r="BG86" s="21"/>
    </row>
    <row r="87" spans="1:59">
      <c r="A87" s="4" t="s">
        <v>12</v>
      </c>
      <c r="B87" s="4">
        <v>-24</v>
      </c>
      <c r="C87" s="26" t="s">
        <v>16</v>
      </c>
      <c r="D87" s="26" t="s">
        <v>38</v>
      </c>
      <c r="E87" s="4" t="s">
        <v>33</v>
      </c>
      <c r="F87" s="2">
        <v>69.577339172363281</v>
      </c>
      <c r="G87" s="2">
        <v>92.209541320800781</v>
      </c>
      <c r="H87" s="2">
        <v>124.21664428710938</v>
      </c>
      <c r="I87" s="21">
        <f t="shared" si="12"/>
        <v>95.334508260091141</v>
      </c>
      <c r="K87" s="4" t="s">
        <v>12</v>
      </c>
      <c r="L87" s="4">
        <v>12</v>
      </c>
      <c r="M87" s="26" t="s">
        <v>16</v>
      </c>
      <c r="N87" s="26" t="s">
        <v>38</v>
      </c>
      <c r="O87" s="4" t="s">
        <v>33</v>
      </c>
      <c r="P87" s="2">
        <v>62.788139343261719</v>
      </c>
      <c r="Q87" s="2">
        <v>39.187873840332031</v>
      </c>
      <c r="R87" s="2">
        <v>43.753650665283203</v>
      </c>
      <c r="S87" s="21">
        <f t="shared" si="9"/>
        <v>48.57655461629232</v>
      </c>
      <c r="U87" s="4" t="s">
        <v>9</v>
      </c>
      <c r="V87" s="4">
        <v>-24</v>
      </c>
      <c r="W87" s="13" t="s">
        <v>18</v>
      </c>
      <c r="X87" s="1" t="s">
        <v>39</v>
      </c>
      <c r="Y87" s="4" t="s">
        <v>33</v>
      </c>
      <c r="Z87" s="5">
        <v>134.75154113769531</v>
      </c>
      <c r="AA87" s="5">
        <v>91.198516845703125</v>
      </c>
      <c r="AB87" s="5">
        <v>138.32221984863281</v>
      </c>
      <c r="AC87" s="21">
        <f t="shared" si="6"/>
        <v>121.42409261067708</v>
      </c>
      <c r="AE87" s="4" t="s">
        <v>10</v>
      </c>
      <c r="AF87" s="4">
        <v>-24</v>
      </c>
      <c r="AG87" s="26" t="s">
        <v>16</v>
      </c>
      <c r="AH87" s="1" t="s">
        <v>38</v>
      </c>
      <c r="AI87" s="4" t="s">
        <v>33</v>
      </c>
      <c r="AJ87" s="2">
        <v>611.7001953125</v>
      </c>
      <c r="AK87" s="2">
        <v>469.73345947265625</v>
      </c>
      <c r="AL87" s="2">
        <v>440.3145751953125</v>
      </c>
      <c r="AM87" s="21">
        <f t="shared" si="10"/>
        <v>507.24940999348956</v>
      </c>
      <c r="AO87" s="4" t="s">
        <v>10</v>
      </c>
      <c r="AP87" s="4">
        <v>12</v>
      </c>
      <c r="AQ87" s="26" t="s">
        <v>16</v>
      </c>
      <c r="AR87" s="1" t="s">
        <v>38</v>
      </c>
      <c r="AS87" s="4" t="s">
        <v>33</v>
      </c>
      <c r="AT87" s="2">
        <v>663.0191650390625</v>
      </c>
      <c r="AU87" s="2">
        <v>636.088623046875</v>
      </c>
      <c r="AV87" s="2">
        <v>700.275146484375</v>
      </c>
      <c r="AW87" s="21">
        <f t="shared" si="11"/>
        <v>666.46097819010413</v>
      </c>
      <c r="BG87" s="21"/>
    </row>
    <row r="88" spans="1:59">
      <c r="A88" s="4" t="s">
        <v>12</v>
      </c>
      <c r="B88" s="4">
        <v>-24</v>
      </c>
      <c r="C88" s="26" t="s">
        <v>16</v>
      </c>
      <c r="D88" s="26" t="s">
        <v>38</v>
      </c>
      <c r="E88" s="4" t="s">
        <v>34</v>
      </c>
      <c r="F88" s="2">
        <v>0</v>
      </c>
      <c r="G88" s="2">
        <v>0</v>
      </c>
      <c r="H88" s="2">
        <v>0</v>
      </c>
      <c r="I88" s="21">
        <f t="shared" si="12"/>
        <v>0</v>
      </c>
      <c r="K88" s="4" t="s">
        <v>12</v>
      </c>
      <c r="L88" s="4">
        <v>12</v>
      </c>
      <c r="M88" s="26" t="s">
        <v>16</v>
      </c>
      <c r="N88" s="26" t="s">
        <v>38</v>
      </c>
      <c r="O88" s="4" t="s">
        <v>34</v>
      </c>
      <c r="P88" s="2">
        <v>17.163908004760742</v>
      </c>
      <c r="Q88" s="2">
        <v>7.4354772567749023</v>
      </c>
      <c r="R88" s="2">
        <v>19.070730209350586</v>
      </c>
      <c r="S88" s="21">
        <f t="shared" si="9"/>
        <v>14.556705156962076</v>
      </c>
      <c r="U88" s="4" t="s">
        <v>9</v>
      </c>
      <c r="V88" s="4">
        <v>-24</v>
      </c>
      <c r="W88" s="13" t="s">
        <v>18</v>
      </c>
      <c r="X88" s="1" t="s">
        <v>39</v>
      </c>
      <c r="Y88" s="4" t="s">
        <v>34</v>
      </c>
      <c r="Z88" s="5">
        <v>13.209220886230469</v>
      </c>
      <c r="AA88" s="5">
        <v>0</v>
      </c>
      <c r="AB88" s="5">
        <v>0</v>
      </c>
      <c r="AC88" s="21">
        <f t="shared" si="6"/>
        <v>4.4030736287434893</v>
      </c>
      <c r="AE88" s="4" t="s">
        <v>10</v>
      </c>
      <c r="AF88" s="4">
        <v>-24</v>
      </c>
      <c r="AG88" s="26" t="s">
        <v>16</v>
      </c>
      <c r="AH88" s="1" t="s">
        <v>38</v>
      </c>
      <c r="AI88" s="4" t="s">
        <v>34</v>
      </c>
      <c r="AJ88" s="2">
        <v>331.43292236328125</v>
      </c>
      <c r="AK88" s="2">
        <v>253.41893005371094</v>
      </c>
      <c r="AL88" s="2">
        <v>268.58517456054688</v>
      </c>
      <c r="AM88" s="21">
        <f t="shared" si="10"/>
        <v>284.479008992513</v>
      </c>
      <c r="AO88" s="4" t="s">
        <v>10</v>
      </c>
      <c r="AP88" s="4">
        <v>12</v>
      </c>
      <c r="AQ88" s="26" t="s">
        <v>16</v>
      </c>
      <c r="AR88" s="1" t="s">
        <v>38</v>
      </c>
      <c r="AS88" s="4" t="s">
        <v>34</v>
      </c>
      <c r="AT88" s="2">
        <v>42.076160430908203</v>
      </c>
      <c r="AU88" s="2">
        <v>8.3943042755126953</v>
      </c>
      <c r="AV88" s="5">
        <v>24.960577011108398</v>
      </c>
      <c r="AW88" s="21">
        <f t="shared" si="11"/>
        <v>25.143680572509766</v>
      </c>
      <c r="BG88" s="21"/>
    </row>
    <row r="89" spans="1:59">
      <c r="A89" s="4" t="s">
        <v>12</v>
      </c>
      <c r="B89" s="4">
        <v>-24</v>
      </c>
      <c r="C89" s="26" t="s">
        <v>16</v>
      </c>
      <c r="D89" s="26" t="s">
        <v>38</v>
      </c>
      <c r="E89" s="4" t="s">
        <v>36</v>
      </c>
      <c r="F89" s="2">
        <v>0</v>
      </c>
      <c r="G89" s="2">
        <v>0</v>
      </c>
      <c r="H89" s="2">
        <v>5.6557602882385254</v>
      </c>
      <c r="I89" s="21">
        <f t="shared" si="12"/>
        <v>1.8852534294128418</v>
      </c>
      <c r="K89" s="4" t="s">
        <v>12</v>
      </c>
      <c r="L89" s="4">
        <v>12</v>
      </c>
      <c r="M89" s="26" t="s">
        <v>16</v>
      </c>
      <c r="N89" s="26" t="s">
        <v>38</v>
      </c>
      <c r="O89" s="4" t="s">
        <v>36</v>
      </c>
      <c r="P89" s="2">
        <v>0</v>
      </c>
      <c r="Q89" s="2">
        <v>33.238849639892578</v>
      </c>
      <c r="R89" s="2">
        <v>25.379131317138672</v>
      </c>
      <c r="S89" s="21">
        <f t="shared" si="9"/>
        <v>19.539326985677082</v>
      </c>
      <c r="U89" s="4" t="s">
        <v>9</v>
      </c>
      <c r="V89" s="4">
        <v>-24</v>
      </c>
      <c r="W89" s="13" t="s">
        <v>18</v>
      </c>
      <c r="X89" s="1" t="s">
        <v>39</v>
      </c>
      <c r="Y89" s="4" t="s">
        <v>35</v>
      </c>
      <c r="Z89" s="5">
        <v>0</v>
      </c>
      <c r="AA89" s="5">
        <v>10.531225204467773</v>
      </c>
      <c r="AB89" s="5">
        <v>0</v>
      </c>
      <c r="AC89" s="21">
        <f t="shared" si="6"/>
        <v>3.5104084014892578</v>
      </c>
      <c r="AE89" s="4" t="s">
        <v>10</v>
      </c>
      <c r="AF89" s="4">
        <v>-24</v>
      </c>
      <c r="AG89" s="26" t="s">
        <v>16</v>
      </c>
      <c r="AH89" s="1" t="s">
        <v>38</v>
      </c>
      <c r="AI89" s="4" t="s">
        <v>36</v>
      </c>
      <c r="AJ89" s="2">
        <v>145.32786560058594</v>
      </c>
      <c r="AK89" s="2">
        <v>231.73048400878906</v>
      </c>
      <c r="AL89" s="2">
        <v>102.83123779296875</v>
      </c>
      <c r="AM89" s="21">
        <f t="shared" si="10"/>
        <v>159.96319580078125</v>
      </c>
      <c r="AO89" s="4" t="s">
        <v>10</v>
      </c>
      <c r="AP89" s="4">
        <v>12</v>
      </c>
      <c r="AQ89" s="26" t="s">
        <v>16</v>
      </c>
      <c r="AR89" s="1" t="s">
        <v>38</v>
      </c>
      <c r="AS89" s="4" t="s">
        <v>36</v>
      </c>
      <c r="AT89" s="2">
        <v>24.122610092163086</v>
      </c>
      <c r="AU89" s="2">
        <v>11.772215843200684</v>
      </c>
      <c r="AV89" s="2">
        <v>0</v>
      </c>
      <c r="AW89" s="21">
        <f t="shared" si="11"/>
        <v>11.96494197845459</v>
      </c>
      <c r="BG89" s="21"/>
    </row>
    <row r="90" spans="1:59">
      <c r="A90" s="4" t="s">
        <v>12</v>
      </c>
      <c r="B90" s="4">
        <v>-24</v>
      </c>
      <c r="C90" s="26" t="s">
        <v>16</v>
      </c>
      <c r="D90" s="26" t="s">
        <v>40</v>
      </c>
      <c r="E90" s="4" t="s">
        <v>32</v>
      </c>
      <c r="F90" s="2">
        <v>29.632200241088867</v>
      </c>
      <c r="G90" s="2">
        <v>3.3921041488647461</v>
      </c>
      <c r="H90" s="2">
        <v>7.2622842788696289</v>
      </c>
      <c r="I90" s="21">
        <f t="shared" si="12"/>
        <v>13.428862889607748</v>
      </c>
      <c r="K90" s="4" t="s">
        <v>12</v>
      </c>
      <c r="L90" s="4">
        <v>12</v>
      </c>
      <c r="M90" s="26" t="s">
        <v>16</v>
      </c>
      <c r="N90" s="26" t="s">
        <v>40</v>
      </c>
      <c r="O90" s="4" t="s">
        <v>32</v>
      </c>
      <c r="P90" s="2">
        <v>136.68875122070312</v>
      </c>
      <c r="Q90" s="2">
        <v>145.84271240234375</v>
      </c>
      <c r="R90" s="2">
        <v>194.14474487304688</v>
      </c>
      <c r="S90" s="21">
        <f t="shared" si="9"/>
        <v>158.89206949869791</v>
      </c>
      <c r="U90" s="4" t="s">
        <v>9</v>
      </c>
      <c r="V90" s="4">
        <v>-24</v>
      </c>
      <c r="W90" s="13" t="s">
        <v>17</v>
      </c>
      <c r="X90" s="4" t="s">
        <v>41</v>
      </c>
      <c r="Y90" s="4" t="s">
        <v>32</v>
      </c>
      <c r="Z90" s="5">
        <v>32.699085235595703</v>
      </c>
      <c r="AA90" s="5">
        <v>24.158384323120117</v>
      </c>
      <c r="AB90" s="5">
        <v>94.399009704589844</v>
      </c>
      <c r="AC90" s="21">
        <f t="shared" si="6"/>
        <v>50.41882642110189</v>
      </c>
      <c r="AE90" s="4" t="s">
        <v>10</v>
      </c>
      <c r="AF90" s="4">
        <v>-24</v>
      </c>
      <c r="AG90" s="26" t="s">
        <v>16</v>
      </c>
      <c r="AH90" s="4" t="s">
        <v>40</v>
      </c>
      <c r="AI90" s="4" t="s">
        <v>32</v>
      </c>
      <c r="AJ90" s="2">
        <v>3082.146484375</v>
      </c>
      <c r="AK90" s="2">
        <v>2681.01611328125</v>
      </c>
      <c r="AL90" s="2">
        <v>2519.579833984375</v>
      </c>
      <c r="AM90" s="21">
        <f t="shared" si="10"/>
        <v>2760.9141438802085</v>
      </c>
      <c r="AO90" s="4" t="s">
        <v>10</v>
      </c>
      <c r="AP90" s="4">
        <v>12</v>
      </c>
      <c r="AQ90" s="26" t="s">
        <v>16</v>
      </c>
      <c r="AR90" s="4" t="s">
        <v>40</v>
      </c>
      <c r="AS90" s="4" t="s">
        <v>32</v>
      </c>
      <c r="AT90" s="2">
        <v>193.68861389160156</v>
      </c>
      <c r="AU90" s="2">
        <v>169.55029296875</v>
      </c>
      <c r="AV90" s="2">
        <v>171.12577819824219</v>
      </c>
      <c r="AW90" s="21">
        <f t="shared" si="11"/>
        <v>178.12156168619791</v>
      </c>
      <c r="BG90" s="21"/>
    </row>
    <row r="91" spans="1:59">
      <c r="A91" s="4" t="s">
        <v>12</v>
      </c>
      <c r="B91" s="4">
        <v>-24</v>
      </c>
      <c r="C91" s="26" t="s">
        <v>16</v>
      </c>
      <c r="D91" s="26" t="s">
        <v>40</v>
      </c>
      <c r="E91" s="4" t="s">
        <v>33</v>
      </c>
      <c r="F91" s="2">
        <v>67.994590759277344</v>
      </c>
      <c r="G91" s="2">
        <v>40.646541595458984</v>
      </c>
      <c r="H91" s="2">
        <v>32.538272857666016</v>
      </c>
      <c r="I91" s="21">
        <f t="shared" si="12"/>
        <v>47.059801737467446</v>
      </c>
      <c r="K91" s="4" t="s">
        <v>12</v>
      </c>
      <c r="L91" s="4">
        <v>12</v>
      </c>
      <c r="M91" s="26" t="s">
        <v>16</v>
      </c>
      <c r="N91" s="26" t="s">
        <v>40</v>
      </c>
      <c r="O91" s="4" t="s">
        <v>33</v>
      </c>
      <c r="P91" s="2">
        <v>131.49470520019531</v>
      </c>
      <c r="Q91" s="2">
        <v>151.02249145507812</v>
      </c>
      <c r="R91" s="2">
        <v>111.11709594726562</v>
      </c>
      <c r="S91" s="21">
        <f t="shared" si="9"/>
        <v>131.21143086751303</v>
      </c>
      <c r="U91" s="4" t="s">
        <v>9</v>
      </c>
      <c r="V91" s="4">
        <v>-24</v>
      </c>
      <c r="W91" s="13" t="s">
        <v>17</v>
      </c>
      <c r="X91" s="4" t="s">
        <v>41</v>
      </c>
      <c r="Y91" s="4" t="s">
        <v>33</v>
      </c>
      <c r="Z91" s="5">
        <v>213.79287719726562</v>
      </c>
      <c r="AA91" s="5">
        <v>179.90829467773438</v>
      </c>
      <c r="AB91" s="5">
        <v>147.74539184570312</v>
      </c>
      <c r="AC91" s="21">
        <f t="shared" si="6"/>
        <v>180.48218790690103</v>
      </c>
      <c r="AE91" s="4" t="s">
        <v>10</v>
      </c>
      <c r="AF91" s="4">
        <v>-24</v>
      </c>
      <c r="AG91" s="26" t="s">
        <v>16</v>
      </c>
      <c r="AH91" s="1" t="s">
        <v>40</v>
      </c>
      <c r="AI91" s="4" t="s">
        <v>33</v>
      </c>
      <c r="AJ91" s="2">
        <v>1103.936279296875</v>
      </c>
      <c r="AK91" s="2">
        <v>1127.1551513671875</v>
      </c>
      <c r="AL91" s="2">
        <v>904.5628662109375</v>
      </c>
      <c r="AM91" s="21">
        <f t="shared" si="10"/>
        <v>1045.2180989583333</v>
      </c>
      <c r="AO91" s="4" t="s">
        <v>10</v>
      </c>
      <c r="AP91" s="4">
        <v>12</v>
      </c>
      <c r="AQ91" s="26" t="s">
        <v>16</v>
      </c>
      <c r="AR91" s="1" t="s">
        <v>40</v>
      </c>
      <c r="AS91" s="4" t="s">
        <v>33</v>
      </c>
      <c r="AT91" s="2">
        <v>9.0020208358764648</v>
      </c>
      <c r="AU91" s="2">
        <v>13.04033374786377</v>
      </c>
      <c r="AV91" s="2">
        <v>25.132053375244141</v>
      </c>
      <c r="AW91" s="21">
        <f t="shared" si="11"/>
        <v>15.724802652994791</v>
      </c>
      <c r="BG91" s="21"/>
    </row>
    <row r="92" spans="1:59">
      <c r="A92" s="4" t="s">
        <v>12</v>
      </c>
      <c r="B92" s="4">
        <v>-24</v>
      </c>
      <c r="C92" s="26" t="s">
        <v>16</v>
      </c>
      <c r="D92" s="26" t="s">
        <v>40</v>
      </c>
      <c r="E92" s="4" t="s">
        <v>34</v>
      </c>
      <c r="F92" s="5">
        <v>14.436375617980957</v>
      </c>
      <c r="G92" s="5">
        <v>11.848457336425781</v>
      </c>
      <c r="H92" s="5">
        <v>8.3122520446777344</v>
      </c>
      <c r="I92" s="21">
        <f t="shared" si="12"/>
        <v>11.53236166636149</v>
      </c>
      <c r="K92" s="4" t="s">
        <v>12</v>
      </c>
      <c r="L92" s="4">
        <v>12</v>
      </c>
      <c r="M92" s="26" t="s">
        <v>16</v>
      </c>
      <c r="N92" s="26" t="s">
        <v>40</v>
      </c>
      <c r="O92" s="4" t="s">
        <v>34</v>
      </c>
      <c r="P92" s="2">
        <v>51.296863555908203</v>
      </c>
      <c r="Q92" s="2">
        <v>66.65179443359375</v>
      </c>
      <c r="R92" s="2">
        <v>42.902877807617188</v>
      </c>
      <c r="S92" s="21">
        <f t="shared" si="9"/>
        <v>53.617178599039711</v>
      </c>
      <c r="U92" s="4" t="s">
        <v>9</v>
      </c>
      <c r="V92" s="4">
        <v>-24</v>
      </c>
      <c r="W92" s="13" t="s">
        <v>17</v>
      </c>
      <c r="X92" s="4" t="s">
        <v>41</v>
      </c>
      <c r="Y92" s="4" t="s">
        <v>34</v>
      </c>
      <c r="Z92" s="5">
        <v>15.47297191619873</v>
      </c>
      <c r="AA92" s="5">
        <v>20.145401000976562</v>
      </c>
      <c r="AB92" s="2">
        <v>38.866092681884766</v>
      </c>
      <c r="AC92" s="21">
        <f t="shared" si="6"/>
        <v>24.828155199686687</v>
      </c>
      <c r="AE92" s="4" t="s">
        <v>10</v>
      </c>
      <c r="AF92" s="4">
        <v>-24</v>
      </c>
      <c r="AG92" s="26" t="s">
        <v>16</v>
      </c>
      <c r="AH92" s="1" t="s">
        <v>40</v>
      </c>
      <c r="AI92" s="4" t="s">
        <v>34</v>
      </c>
      <c r="AJ92" s="2">
        <v>367.52365112304688</v>
      </c>
      <c r="AK92" s="2">
        <v>377.8829345703125</v>
      </c>
      <c r="AL92" s="2">
        <v>171.35296630859375</v>
      </c>
      <c r="AM92" s="21">
        <f t="shared" si="10"/>
        <v>305.58651733398438</v>
      </c>
      <c r="AO92" s="4" t="s">
        <v>10</v>
      </c>
      <c r="AP92" s="4">
        <v>12</v>
      </c>
      <c r="AQ92" s="26" t="s">
        <v>16</v>
      </c>
      <c r="AR92" s="1" t="s">
        <v>40</v>
      </c>
      <c r="AS92" s="4" t="s">
        <v>34</v>
      </c>
      <c r="AT92" s="2">
        <v>63.199783325195312</v>
      </c>
      <c r="AU92" s="2">
        <v>31.831008911132812</v>
      </c>
      <c r="AV92" s="2">
        <v>41.100475311279297</v>
      </c>
      <c r="AW92" s="21">
        <f t="shared" si="11"/>
        <v>45.377089182535805</v>
      </c>
      <c r="BG92" s="21"/>
    </row>
    <row r="93" spans="1:59">
      <c r="A93" s="4" t="s">
        <v>12</v>
      </c>
      <c r="B93" s="4">
        <v>-24</v>
      </c>
      <c r="C93" s="26" t="s">
        <v>16</v>
      </c>
      <c r="D93" s="26" t="s">
        <v>40</v>
      </c>
      <c r="E93" s="4" t="s">
        <v>36</v>
      </c>
      <c r="F93" s="5">
        <v>0</v>
      </c>
      <c r="G93" s="5">
        <v>5.6839652061462402</v>
      </c>
      <c r="H93" s="5">
        <v>0</v>
      </c>
      <c r="I93" s="21">
        <f t="shared" si="12"/>
        <v>1.8946550687154133</v>
      </c>
      <c r="K93" s="4" t="s">
        <v>12</v>
      </c>
      <c r="L93" s="4">
        <v>12</v>
      </c>
      <c r="M93" s="26" t="s">
        <v>16</v>
      </c>
      <c r="N93" s="26" t="s">
        <v>40</v>
      </c>
      <c r="O93" s="4" t="s">
        <v>36</v>
      </c>
      <c r="P93" s="2">
        <v>52.118984222412109</v>
      </c>
      <c r="Q93" s="2">
        <v>72.626365661621094</v>
      </c>
      <c r="R93" s="2">
        <v>88.351547241210938</v>
      </c>
      <c r="S93" s="21">
        <f t="shared" si="9"/>
        <v>71.032299041748047</v>
      </c>
      <c r="U93" s="4" t="s">
        <v>9</v>
      </c>
      <c r="V93" s="4">
        <v>-24</v>
      </c>
      <c r="W93" s="13" t="s">
        <v>17</v>
      </c>
      <c r="X93" s="4" t="s">
        <v>41</v>
      </c>
      <c r="Y93" s="4" t="s">
        <v>35</v>
      </c>
      <c r="Z93" s="5">
        <v>13.010452270507812</v>
      </c>
      <c r="AA93" s="5">
        <v>8.740962028503418</v>
      </c>
      <c r="AB93" s="5">
        <v>43.873378753662109</v>
      </c>
      <c r="AC93" s="21">
        <f t="shared" si="6"/>
        <v>21.874931017557781</v>
      </c>
      <c r="AE93" s="4" t="s">
        <v>10</v>
      </c>
      <c r="AF93" s="4">
        <v>-24</v>
      </c>
      <c r="AG93" s="26" t="s">
        <v>16</v>
      </c>
      <c r="AH93" s="1" t="s">
        <v>40</v>
      </c>
      <c r="AI93" s="4" t="s">
        <v>36</v>
      </c>
      <c r="AJ93" s="2">
        <v>0</v>
      </c>
      <c r="AK93" s="2">
        <v>3.1348657608032227</v>
      </c>
      <c r="AL93" s="2">
        <v>0</v>
      </c>
      <c r="AM93" s="21">
        <f t="shared" si="10"/>
        <v>1.0449552536010742</v>
      </c>
      <c r="AO93" s="4" t="s">
        <v>10</v>
      </c>
      <c r="AP93" s="4">
        <v>12</v>
      </c>
      <c r="AQ93" s="26" t="s">
        <v>16</v>
      </c>
      <c r="AR93" s="1" t="s">
        <v>40</v>
      </c>
      <c r="AS93" s="4" t="s">
        <v>36</v>
      </c>
      <c r="AT93" s="2">
        <v>0</v>
      </c>
      <c r="AU93" s="2">
        <v>0</v>
      </c>
      <c r="AV93" s="2">
        <v>0.35610917210578918</v>
      </c>
      <c r="AW93" s="21">
        <f t="shared" si="11"/>
        <v>0.11870305736859639</v>
      </c>
      <c r="BG93" s="21"/>
    </row>
    <row r="94" spans="1:59">
      <c r="A94" s="4" t="s">
        <v>12</v>
      </c>
      <c r="B94" s="4">
        <v>-24</v>
      </c>
      <c r="C94" s="26" t="s">
        <v>16</v>
      </c>
      <c r="D94" s="26" t="s">
        <v>42</v>
      </c>
      <c r="E94" s="4" t="s">
        <v>32</v>
      </c>
      <c r="F94" s="5">
        <v>58.757526397705078</v>
      </c>
      <c r="G94" s="5">
        <v>31.662450790405273</v>
      </c>
      <c r="H94" s="5">
        <v>23.024452209472656</v>
      </c>
      <c r="I94" s="21">
        <f t="shared" si="12"/>
        <v>37.814809799194336</v>
      </c>
      <c r="K94" s="4" t="s">
        <v>12</v>
      </c>
      <c r="L94" s="4">
        <v>12</v>
      </c>
      <c r="M94" s="26" t="s">
        <v>16</v>
      </c>
      <c r="N94" s="26" t="s">
        <v>42</v>
      </c>
      <c r="O94" s="4" t="s">
        <v>32</v>
      </c>
      <c r="P94" s="2">
        <v>54.715686798095703</v>
      </c>
      <c r="Q94" s="2">
        <v>25.378841400146484</v>
      </c>
      <c r="R94" s="2">
        <v>38.753253936767578</v>
      </c>
      <c r="S94" s="21">
        <f t="shared" si="9"/>
        <v>39.615927378336586</v>
      </c>
      <c r="U94" s="4" t="s">
        <v>9</v>
      </c>
      <c r="V94" s="4">
        <v>-24</v>
      </c>
      <c r="W94" s="13" t="s">
        <v>17</v>
      </c>
      <c r="X94" s="4" t="s">
        <v>43</v>
      </c>
      <c r="Y94" s="4" t="s">
        <v>32</v>
      </c>
      <c r="Z94" s="5">
        <v>51.309318542480469</v>
      </c>
      <c r="AA94" s="5">
        <v>42.065223693847656</v>
      </c>
      <c r="AB94" s="5">
        <v>36.918098449707031</v>
      </c>
      <c r="AC94" s="21">
        <f t="shared" si="6"/>
        <v>43.430880228678383</v>
      </c>
      <c r="AE94" s="4" t="s">
        <v>10</v>
      </c>
      <c r="AF94" s="4">
        <v>-24</v>
      </c>
      <c r="AG94" s="26" t="s">
        <v>16</v>
      </c>
      <c r="AH94" s="4" t="s">
        <v>42</v>
      </c>
      <c r="AI94" s="4" t="s">
        <v>32</v>
      </c>
      <c r="AJ94" s="2">
        <v>1689.6710205078125</v>
      </c>
      <c r="AK94" s="2">
        <v>1639.4481201171875</v>
      </c>
      <c r="AL94" s="2">
        <v>1734.641845703125</v>
      </c>
      <c r="AM94" s="21">
        <f t="shared" si="10"/>
        <v>1687.9203287760417</v>
      </c>
      <c r="AO94" s="4" t="s">
        <v>10</v>
      </c>
      <c r="AP94" s="4">
        <v>12</v>
      </c>
      <c r="AQ94" s="26" t="s">
        <v>16</v>
      </c>
      <c r="AR94" s="4" t="s">
        <v>42</v>
      </c>
      <c r="AS94" s="4" t="s">
        <v>32</v>
      </c>
      <c r="AT94" s="2">
        <v>1110.6170654296875</v>
      </c>
      <c r="AU94" s="2">
        <v>918.633544921875</v>
      </c>
      <c r="AV94" s="2">
        <v>1261.1312255859375</v>
      </c>
      <c r="AW94" s="21">
        <f t="shared" si="11"/>
        <v>1096.7939453125</v>
      </c>
      <c r="BG94" s="21"/>
    </row>
    <row r="95" spans="1:59">
      <c r="A95" s="4" t="s">
        <v>12</v>
      </c>
      <c r="B95" s="4">
        <v>-24</v>
      </c>
      <c r="C95" s="26" t="s">
        <v>16</v>
      </c>
      <c r="D95" s="26" t="s">
        <v>42</v>
      </c>
      <c r="E95" s="4" t="s">
        <v>33</v>
      </c>
      <c r="F95" s="5">
        <v>87.031494140625</v>
      </c>
      <c r="G95" s="5">
        <v>70.47222900390625</v>
      </c>
      <c r="H95" s="5">
        <v>46.059684753417969</v>
      </c>
      <c r="I95" s="21">
        <f t="shared" si="12"/>
        <v>67.854469299316406</v>
      </c>
      <c r="K95" s="4" t="s">
        <v>12</v>
      </c>
      <c r="L95" s="4">
        <v>12</v>
      </c>
      <c r="M95" s="26" t="s">
        <v>16</v>
      </c>
      <c r="N95" s="26" t="s">
        <v>42</v>
      </c>
      <c r="O95" s="4" t="s">
        <v>33</v>
      </c>
      <c r="P95" s="2">
        <v>0</v>
      </c>
      <c r="Q95" s="2">
        <v>0</v>
      </c>
      <c r="R95" s="2">
        <v>17.125967025756836</v>
      </c>
      <c r="S95" s="21">
        <f t="shared" si="9"/>
        <v>5.7086556752522783</v>
      </c>
      <c r="U95" s="4" t="s">
        <v>9</v>
      </c>
      <c r="V95" s="4">
        <v>-24</v>
      </c>
      <c r="W95" s="13" t="s">
        <v>17</v>
      </c>
      <c r="X95" s="1" t="s">
        <v>43</v>
      </c>
      <c r="Y95" s="4" t="s">
        <v>33</v>
      </c>
      <c r="Z95" s="2">
        <v>51.00311279296875</v>
      </c>
      <c r="AA95" s="2">
        <v>100.03726959228516</v>
      </c>
      <c r="AB95" s="5">
        <v>71.547088623046875</v>
      </c>
      <c r="AC95" s="21">
        <f t="shared" si="6"/>
        <v>74.195823669433594</v>
      </c>
      <c r="AE95" s="4" t="s">
        <v>10</v>
      </c>
      <c r="AF95" s="4">
        <v>-24</v>
      </c>
      <c r="AG95" s="26" t="s">
        <v>16</v>
      </c>
      <c r="AH95" s="1" t="s">
        <v>42</v>
      </c>
      <c r="AI95" s="4" t="s">
        <v>33</v>
      </c>
      <c r="AJ95" s="2">
        <v>4317.3388671875</v>
      </c>
      <c r="AK95" s="2">
        <v>3185.699951171875</v>
      </c>
      <c r="AL95" s="2">
        <v>3209.706298828125</v>
      </c>
      <c r="AM95" s="21">
        <f t="shared" si="10"/>
        <v>3570.9150390625</v>
      </c>
      <c r="AO95" s="4" t="s">
        <v>10</v>
      </c>
      <c r="AP95" s="4">
        <v>12</v>
      </c>
      <c r="AQ95" s="26" t="s">
        <v>16</v>
      </c>
      <c r="AR95" s="1" t="s">
        <v>42</v>
      </c>
      <c r="AS95" s="4" t="s">
        <v>33</v>
      </c>
      <c r="AT95" s="2">
        <v>192.87738037109375</v>
      </c>
      <c r="AU95" s="2">
        <v>190.65071105957031</v>
      </c>
      <c r="AV95" s="2">
        <v>168.53012084960938</v>
      </c>
      <c r="AW95" s="21">
        <f t="shared" si="11"/>
        <v>184.01940409342447</v>
      </c>
      <c r="BG95" s="21"/>
    </row>
    <row r="96" spans="1:59">
      <c r="A96" s="4" t="s">
        <v>12</v>
      </c>
      <c r="B96" s="4">
        <v>-24</v>
      </c>
      <c r="C96" s="26" t="s">
        <v>16</v>
      </c>
      <c r="D96" s="26" t="s">
        <v>42</v>
      </c>
      <c r="E96" s="4" t="s">
        <v>34</v>
      </c>
      <c r="F96" s="5">
        <v>0</v>
      </c>
      <c r="G96" s="5">
        <v>0</v>
      </c>
      <c r="H96" s="5">
        <v>0</v>
      </c>
      <c r="I96" s="21">
        <f t="shared" si="12"/>
        <v>0</v>
      </c>
      <c r="K96" s="4" t="s">
        <v>12</v>
      </c>
      <c r="L96" s="4">
        <v>12</v>
      </c>
      <c r="M96" s="26" t="s">
        <v>16</v>
      </c>
      <c r="N96" s="26" t="s">
        <v>42</v>
      </c>
      <c r="O96" s="4" t="s">
        <v>34</v>
      </c>
      <c r="P96" s="2">
        <v>8.5347709655761719</v>
      </c>
      <c r="Q96" s="2">
        <v>17.240100860595703</v>
      </c>
      <c r="R96" s="2">
        <v>22.690244674682617</v>
      </c>
      <c r="S96" s="21">
        <f t="shared" si="9"/>
        <v>16.155038833618164</v>
      </c>
      <c r="U96" s="4" t="s">
        <v>9</v>
      </c>
      <c r="V96" s="4">
        <v>-24</v>
      </c>
      <c r="W96" s="13" t="s">
        <v>17</v>
      </c>
      <c r="X96" s="4" t="s">
        <v>43</v>
      </c>
      <c r="Y96" s="4" t="s">
        <v>34</v>
      </c>
      <c r="Z96" s="2">
        <v>10.602234840393066</v>
      </c>
      <c r="AA96" s="2">
        <v>24.795915603637695</v>
      </c>
      <c r="AB96" s="2">
        <v>6.6032266616821289</v>
      </c>
      <c r="AC96" s="21">
        <f t="shared" si="6"/>
        <v>14.000459035237631</v>
      </c>
      <c r="AE96" s="4" t="s">
        <v>10</v>
      </c>
      <c r="AF96" s="4">
        <v>-24</v>
      </c>
      <c r="AG96" s="26" t="s">
        <v>16</v>
      </c>
      <c r="AH96" s="1" t="s">
        <v>42</v>
      </c>
      <c r="AI96" s="4" t="s">
        <v>34</v>
      </c>
      <c r="AJ96" s="2">
        <v>155.15159606933594</v>
      </c>
      <c r="AK96" s="2">
        <v>91.664741516113281</v>
      </c>
      <c r="AL96" s="2">
        <v>80.094062805175781</v>
      </c>
      <c r="AM96" s="21">
        <f t="shared" si="10"/>
        <v>108.97013346354167</v>
      </c>
      <c r="AO96" s="4" t="s">
        <v>10</v>
      </c>
      <c r="AP96" s="4">
        <v>12</v>
      </c>
      <c r="AQ96" s="26" t="s">
        <v>16</v>
      </c>
      <c r="AR96" s="1" t="s">
        <v>42</v>
      </c>
      <c r="AS96" s="4" t="s">
        <v>34</v>
      </c>
      <c r="AT96" s="2">
        <v>17.163511276245117</v>
      </c>
      <c r="AU96" s="2">
        <v>39.88287353515625</v>
      </c>
      <c r="AV96" s="2">
        <v>18.471616744995117</v>
      </c>
      <c r="AW96" s="21">
        <f t="shared" si="11"/>
        <v>25.172667185465496</v>
      </c>
      <c r="BG96" s="21"/>
    </row>
    <row r="97" spans="1:59">
      <c r="A97" s="4" t="s">
        <v>12</v>
      </c>
      <c r="B97" s="4">
        <v>-24</v>
      </c>
      <c r="C97" s="26" t="s">
        <v>16</v>
      </c>
      <c r="D97" s="26" t="s">
        <v>42</v>
      </c>
      <c r="E97" s="4" t="s">
        <v>36</v>
      </c>
      <c r="F97" s="5">
        <v>0</v>
      </c>
      <c r="G97" s="5">
        <v>0</v>
      </c>
      <c r="H97" s="5">
        <v>0</v>
      </c>
      <c r="I97" s="21">
        <f t="shared" si="12"/>
        <v>0</v>
      </c>
      <c r="K97" s="4" t="s">
        <v>12</v>
      </c>
      <c r="L97" s="4">
        <v>12</v>
      </c>
      <c r="M97" s="26" t="s">
        <v>16</v>
      </c>
      <c r="N97" s="26" t="s">
        <v>42</v>
      </c>
      <c r="O97" s="4" t="s">
        <v>36</v>
      </c>
      <c r="P97" s="2">
        <v>0</v>
      </c>
      <c r="Q97" s="2">
        <v>0</v>
      </c>
      <c r="R97" s="2">
        <v>0</v>
      </c>
      <c r="S97" s="21">
        <f t="shared" si="9"/>
        <v>0</v>
      </c>
      <c r="U97" s="4" t="s">
        <v>9</v>
      </c>
      <c r="V97" s="4">
        <v>-24</v>
      </c>
      <c r="W97" s="13" t="s">
        <v>17</v>
      </c>
      <c r="X97" s="1" t="s">
        <v>43</v>
      </c>
      <c r="Y97" s="4" t="s">
        <v>35</v>
      </c>
      <c r="Z97" s="2">
        <v>0</v>
      </c>
      <c r="AA97" s="2">
        <v>0</v>
      </c>
      <c r="AB97" s="2">
        <v>0</v>
      </c>
      <c r="AC97" s="21">
        <f t="shared" si="6"/>
        <v>0</v>
      </c>
      <c r="AE97" s="4" t="s">
        <v>10</v>
      </c>
      <c r="AF97" s="4">
        <v>-24</v>
      </c>
      <c r="AG97" s="26" t="s">
        <v>16</v>
      </c>
      <c r="AH97" s="1" t="s">
        <v>42</v>
      </c>
      <c r="AI97" s="4" t="s">
        <v>36</v>
      </c>
      <c r="AJ97" s="2">
        <v>80.072555541992188</v>
      </c>
      <c r="AK97" s="2">
        <v>83.164024353027344</v>
      </c>
      <c r="AL97" s="2">
        <v>104.25405120849609</v>
      </c>
      <c r="AM97" s="21">
        <f t="shared" si="10"/>
        <v>89.163543701171875</v>
      </c>
      <c r="AO97" s="4" t="s">
        <v>10</v>
      </c>
      <c r="AP97" s="4">
        <v>12</v>
      </c>
      <c r="AQ97" s="26" t="s">
        <v>16</v>
      </c>
      <c r="AR97" s="1" t="s">
        <v>42</v>
      </c>
      <c r="AS97" s="4" t="s">
        <v>36</v>
      </c>
      <c r="AT97" s="2">
        <v>38.245235443115234</v>
      </c>
      <c r="AU97" s="2">
        <v>57.539382934570312</v>
      </c>
      <c r="AV97" s="2">
        <v>34.085586547851562</v>
      </c>
      <c r="AW97" s="21">
        <f t="shared" si="11"/>
        <v>43.290068308512367</v>
      </c>
      <c r="BG97" s="21"/>
    </row>
    <row r="98" spans="1:59">
      <c r="A98" s="4" t="s">
        <v>12</v>
      </c>
      <c r="B98" s="4">
        <v>-24</v>
      </c>
      <c r="C98" s="26" t="s">
        <v>16</v>
      </c>
      <c r="D98" s="26" t="s">
        <v>44</v>
      </c>
      <c r="E98" s="4" t="s">
        <v>32</v>
      </c>
      <c r="F98" s="5">
        <v>189.11181640625</v>
      </c>
      <c r="G98" s="5">
        <v>147.55851745605469</v>
      </c>
      <c r="H98" s="5">
        <v>185.22441101074219</v>
      </c>
      <c r="I98" s="21">
        <f t="shared" si="12"/>
        <v>173.96491495768228</v>
      </c>
      <c r="K98" s="4" t="s">
        <v>12</v>
      </c>
      <c r="L98" s="4">
        <v>12</v>
      </c>
      <c r="M98" s="26" t="s">
        <v>16</v>
      </c>
      <c r="N98" s="26" t="s">
        <v>44</v>
      </c>
      <c r="O98" s="4" t="s">
        <v>32</v>
      </c>
      <c r="P98" s="2">
        <v>36.674793243408203</v>
      </c>
      <c r="Q98" s="2">
        <v>30.332162857055664</v>
      </c>
      <c r="R98" s="2">
        <v>95.515365600585938</v>
      </c>
      <c r="S98" s="21">
        <f t="shared" si="9"/>
        <v>54.174107233683266</v>
      </c>
      <c r="U98" s="4" t="s">
        <v>9</v>
      </c>
      <c r="V98" s="4">
        <v>-24</v>
      </c>
      <c r="W98" s="13" t="s">
        <v>17</v>
      </c>
      <c r="X98" s="4" t="s">
        <v>45</v>
      </c>
      <c r="Y98" s="4" t="s">
        <v>32</v>
      </c>
      <c r="Z98" s="2">
        <v>67.876274108886719</v>
      </c>
      <c r="AA98" s="2">
        <v>35.525810241699219</v>
      </c>
      <c r="AB98" s="2">
        <v>62.991367340087891</v>
      </c>
      <c r="AC98" s="21">
        <f t="shared" si="6"/>
        <v>55.464483896891274</v>
      </c>
      <c r="AE98" s="4" t="s">
        <v>10</v>
      </c>
      <c r="AF98" s="4">
        <v>-24</v>
      </c>
      <c r="AG98" s="26" t="s">
        <v>16</v>
      </c>
      <c r="AH98" s="4" t="s">
        <v>44</v>
      </c>
      <c r="AI98" s="4" t="s">
        <v>32</v>
      </c>
      <c r="AJ98" s="2">
        <v>199.80551147460938</v>
      </c>
      <c r="AK98" s="2">
        <v>215.62124633789062</v>
      </c>
      <c r="AL98" s="2">
        <v>286.23019409179688</v>
      </c>
      <c r="AM98" s="21">
        <f t="shared" si="10"/>
        <v>233.88565063476562</v>
      </c>
      <c r="AO98" s="4" t="s">
        <v>10</v>
      </c>
      <c r="AP98" s="4">
        <v>12</v>
      </c>
      <c r="AQ98" s="26" t="s">
        <v>16</v>
      </c>
      <c r="AR98" s="4" t="s">
        <v>44</v>
      </c>
      <c r="AS98" s="4" t="s">
        <v>32</v>
      </c>
      <c r="AT98" s="2">
        <v>99.248687744140625</v>
      </c>
      <c r="AU98" s="2">
        <v>68.516349792480469</v>
      </c>
      <c r="AV98" s="2">
        <v>18.596076965332031</v>
      </c>
      <c r="AW98" s="21">
        <f t="shared" si="11"/>
        <v>62.120371500651039</v>
      </c>
      <c r="BG98" s="21"/>
    </row>
    <row r="99" spans="1:59">
      <c r="A99" s="4" t="s">
        <v>12</v>
      </c>
      <c r="B99" s="4">
        <v>-24</v>
      </c>
      <c r="C99" s="26" t="s">
        <v>16</v>
      </c>
      <c r="D99" s="26" t="s">
        <v>44</v>
      </c>
      <c r="E99" s="4" t="s">
        <v>33</v>
      </c>
      <c r="F99" s="5">
        <v>329.01675415039062</v>
      </c>
      <c r="G99" s="5">
        <v>350.66812133789062</v>
      </c>
      <c r="H99" s="5">
        <v>347.51406860351562</v>
      </c>
      <c r="I99" s="21">
        <f t="shared" si="12"/>
        <v>342.39964803059894</v>
      </c>
      <c r="K99" s="4" t="s">
        <v>12</v>
      </c>
      <c r="L99" s="4">
        <v>12</v>
      </c>
      <c r="M99" s="26" t="s">
        <v>16</v>
      </c>
      <c r="N99" s="26" t="s">
        <v>44</v>
      </c>
      <c r="O99" s="4" t="s">
        <v>33</v>
      </c>
      <c r="P99" s="2">
        <v>80.899124145507812</v>
      </c>
      <c r="Q99" s="2">
        <v>35.460445404052734</v>
      </c>
      <c r="R99" s="2">
        <v>38.075653076171875</v>
      </c>
      <c r="S99" s="21">
        <f t="shared" si="9"/>
        <v>51.478407541910805</v>
      </c>
      <c r="U99" s="4" t="s">
        <v>9</v>
      </c>
      <c r="V99" s="4">
        <v>-24</v>
      </c>
      <c r="W99" s="13" t="s">
        <v>17</v>
      </c>
      <c r="X99" s="1" t="s">
        <v>45</v>
      </c>
      <c r="Y99" s="4" t="s">
        <v>33</v>
      </c>
      <c r="Z99" s="2">
        <v>181.37535095214844</v>
      </c>
      <c r="AA99" s="2">
        <v>176.61328125</v>
      </c>
      <c r="AB99" s="2">
        <v>133.13758850097656</v>
      </c>
      <c r="AC99" s="21">
        <f t="shared" si="6"/>
        <v>163.708740234375</v>
      </c>
      <c r="AE99" s="4" t="s">
        <v>10</v>
      </c>
      <c r="AF99" s="4">
        <v>-24</v>
      </c>
      <c r="AG99" s="26" t="s">
        <v>16</v>
      </c>
      <c r="AH99" s="1" t="s">
        <v>44</v>
      </c>
      <c r="AI99" s="4" t="s">
        <v>33</v>
      </c>
      <c r="AJ99" s="2">
        <v>1206.9520263671875</v>
      </c>
      <c r="AK99" s="2">
        <v>1358.28515625</v>
      </c>
      <c r="AL99" s="2">
        <v>1167.5516357421875</v>
      </c>
      <c r="AM99" s="21">
        <f t="shared" si="10"/>
        <v>1244.262939453125</v>
      </c>
      <c r="AO99" s="4" t="s">
        <v>10</v>
      </c>
      <c r="AP99" s="4">
        <v>12</v>
      </c>
      <c r="AQ99" s="26" t="s">
        <v>16</v>
      </c>
      <c r="AR99" s="1" t="s">
        <v>44</v>
      </c>
      <c r="AS99" s="4" t="s">
        <v>33</v>
      </c>
      <c r="AT99" s="2">
        <v>158.98388671875</v>
      </c>
      <c r="AU99" s="2">
        <v>108.39643096923828</v>
      </c>
      <c r="AV99" s="2">
        <v>94.903854370117188</v>
      </c>
      <c r="AW99" s="21">
        <f t="shared" si="11"/>
        <v>120.76139068603516</v>
      </c>
      <c r="BG99" s="21"/>
    </row>
    <row r="100" spans="1:59">
      <c r="A100" s="4" t="s">
        <v>12</v>
      </c>
      <c r="B100" s="4">
        <v>-24</v>
      </c>
      <c r="C100" s="26" t="s">
        <v>16</v>
      </c>
      <c r="D100" s="26" t="s">
        <v>44</v>
      </c>
      <c r="E100" s="4" t="s">
        <v>34</v>
      </c>
      <c r="F100" s="5">
        <v>36.433147430419922</v>
      </c>
      <c r="G100" s="5">
        <v>17.858907699584961</v>
      </c>
      <c r="H100" s="5">
        <v>16.489507675170898</v>
      </c>
      <c r="I100" s="21">
        <f t="shared" si="12"/>
        <v>23.593854268391926</v>
      </c>
      <c r="K100" s="4" t="s">
        <v>12</v>
      </c>
      <c r="L100" s="4">
        <v>12</v>
      </c>
      <c r="M100" s="26" t="s">
        <v>16</v>
      </c>
      <c r="N100" s="26" t="s">
        <v>44</v>
      </c>
      <c r="O100" s="4" t="s">
        <v>34</v>
      </c>
      <c r="P100" s="2">
        <v>25.868036270141602</v>
      </c>
      <c r="Q100" s="2">
        <v>22.436773300170898</v>
      </c>
      <c r="R100" s="2">
        <v>4.9862918853759766</v>
      </c>
      <c r="S100" s="21">
        <f t="shared" si="9"/>
        <v>17.763700485229492</v>
      </c>
      <c r="U100" s="4" t="s">
        <v>9</v>
      </c>
      <c r="V100" s="4">
        <v>-24</v>
      </c>
      <c r="W100" s="13" t="s">
        <v>17</v>
      </c>
      <c r="X100" s="4" t="s">
        <v>45</v>
      </c>
      <c r="Y100" s="4" t="s">
        <v>34</v>
      </c>
      <c r="Z100" s="2">
        <v>4.3171267509460449</v>
      </c>
      <c r="AA100" s="2">
        <v>25.434860229492188</v>
      </c>
      <c r="AB100" s="2">
        <v>17.105451583862305</v>
      </c>
      <c r="AC100" s="21">
        <f t="shared" si="6"/>
        <v>15.61914618810018</v>
      </c>
      <c r="AE100" s="4" t="s">
        <v>10</v>
      </c>
      <c r="AF100" s="4">
        <v>-24</v>
      </c>
      <c r="AG100" s="26" t="s">
        <v>16</v>
      </c>
      <c r="AH100" s="1" t="s">
        <v>44</v>
      </c>
      <c r="AI100" s="4" t="s">
        <v>34</v>
      </c>
      <c r="AJ100" s="2">
        <v>37.223674774169922</v>
      </c>
      <c r="AK100" s="2">
        <v>11.210644721984863</v>
      </c>
      <c r="AL100" s="2">
        <v>26.556791305541992</v>
      </c>
      <c r="AM100" s="21">
        <f t="shared" si="10"/>
        <v>24.997036933898926</v>
      </c>
      <c r="AO100" s="4" t="s">
        <v>10</v>
      </c>
      <c r="AP100" s="4">
        <v>12</v>
      </c>
      <c r="AQ100" s="26" t="s">
        <v>16</v>
      </c>
      <c r="AR100" s="1" t="s">
        <v>44</v>
      </c>
      <c r="AS100" s="4" t="s">
        <v>34</v>
      </c>
      <c r="AT100" s="2">
        <v>0</v>
      </c>
      <c r="AU100" s="2">
        <v>10.047057151794434</v>
      </c>
      <c r="AV100" s="2">
        <v>6.4496259689331055</v>
      </c>
      <c r="AW100" s="21">
        <f t="shared" si="11"/>
        <v>5.4988943735758467</v>
      </c>
      <c r="BG100" s="21"/>
    </row>
    <row r="101" spans="1:59">
      <c r="A101" s="4" t="s">
        <v>12</v>
      </c>
      <c r="B101" s="4">
        <v>-24</v>
      </c>
      <c r="C101" s="26" t="s">
        <v>16</v>
      </c>
      <c r="D101" s="26" t="s">
        <v>44</v>
      </c>
      <c r="E101" s="4" t="s">
        <v>36</v>
      </c>
      <c r="F101" s="5">
        <v>44.780487060546875</v>
      </c>
      <c r="G101" s="5">
        <v>22.543268203735352</v>
      </c>
      <c r="H101" s="5">
        <v>44.390113830566406</v>
      </c>
      <c r="I101" s="21">
        <f t="shared" si="12"/>
        <v>37.237956364949547</v>
      </c>
      <c r="K101" s="4" t="s">
        <v>12</v>
      </c>
      <c r="L101" s="4">
        <v>12</v>
      </c>
      <c r="M101" s="26" t="s">
        <v>16</v>
      </c>
      <c r="N101" s="26" t="s">
        <v>44</v>
      </c>
      <c r="O101" s="4" t="s">
        <v>36</v>
      </c>
      <c r="P101" s="2">
        <v>4.6332364082336426</v>
      </c>
      <c r="Q101" s="2">
        <v>0</v>
      </c>
      <c r="R101" s="2">
        <v>25.268491744995117</v>
      </c>
      <c r="S101" s="21">
        <f t="shared" ref="S101:S132" si="13">AVERAGE(P101:R101)</f>
        <v>9.9672427177429199</v>
      </c>
      <c r="U101" s="4" t="s">
        <v>9</v>
      </c>
      <c r="V101" s="4">
        <v>-24</v>
      </c>
      <c r="W101" s="13" t="s">
        <v>17</v>
      </c>
      <c r="X101" s="1" t="s">
        <v>45</v>
      </c>
      <c r="Y101" s="4" t="s">
        <v>35</v>
      </c>
      <c r="Z101" s="2">
        <v>0</v>
      </c>
      <c r="AA101" s="2">
        <v>0</v>
      </c>
      <c r="AB101" s="2">
        <v>0</v>
      </c>
      <c r="AC101" s="21">
        <f t="shared" si="6"/>
        <v>0</v>
      </c>
      <c r="AE101" s="4" t="s">
        <v>10</v>
      </c>
      <c r="AF101" s="4">
        <v>-24</v>
      </c>
      <c r="AG101" s="26" t="s">
        <v>16</v>
      </c>
      <c r="AH101" s="1" t="s">
        <v>44</v>
      </c>
      <c r="AI101" s="4" t="s">
        <v>36</v>
      </c>
      <c r="AJ101" s="2">
        <v>21.461269378662109</v>
      </c>
      <c r="AK101" s="2">
        <v>18.223798751831055</v>
      </c>
      <c r="AL101" s="2">
        <v>5.9475173950195312</v>
      </c>
      <c r="AM101" s="21">
        <f t="shared" si="10"/>
        <v>15.210861841837565</v>
      </c>
      <c r="AO101" s="4" t="s">
        <v>10</v>
      </c>
      <c r="AP101" s="4">
        <v>12</v>
      </c>
      <c r="AQ101" s="26" t="s">
        <v>16</v>
      </c>
      <c r="AR101" s="1" t="s">
        <v>44</v>
      </c>
      <c r="AS101" s="4" t="s">
        <v>36</v>
      </c>
      <c r="AT101" s="2">
        <v>89.920989990234375</v>
      </c>
      <c r="AU101" s="2">
        <v>126.91396331787109</v>
      </c>
      <c r="AV101" s="2">
        <v>158.68609619140625</v>
      </c>
      <c r="AW101" s="21">
        <f t="shared" si="11"/>
        <v>125.17368316650391</v>
      </c>
      <c r="BG101" s="21"/>
    </row>
    <row r="102" spans="1:59">
      <c r="A102" s="4" t="s">
        <v>12</v>
      </c>
      <c r="B102" s="4">
        <v>-24</v>
      </c>
      <c r="C102" s="13" t="s">
        <v>18</v>
      </c>
      <c r="D102" s="26" t="s">
        <v>38</v>
      </c>
      <c r="E102" s="4" t="s">
        <v>32</v>
      </c>
      <c r="F102" s="2">
        <v>126.45242309570312</v>
      </c>
      <c r="G102" s="2">
        <v>110.61941528320312</v>
      </c>
      <c r="H102" s="2">
        <v>211.12705993652344</v>
      </c>
      <c r="I102" s="21">
        <f t="shared" si="12"/>
        <v>149.39963277180991</v>
      </c>
      <c r="K102" s="4" t="s">
        <v>12</v>
      </c>
      <c r="L102" s="4">
        <v>12</v>
      </c>
      <c r="M102" s="13" t="s">
        <v>18</v>
      </c>
      <c r="N102" s="26" t="s">
        <v>38</v>
      </c>
      <c r="O102" s="4" t="s">
        <v>32</v>
      </c>
      <c r="P102" s="2">
        <v>118.84529113769531</v>
      </c>
      <c r="Q102" s="2">
        <v>92.98583984375</v>
      </c>
      <c r="R102" s="2">
        <v>60.207466125488281</v>
      </c>
      <c r="S102" s="21">
        <f t="shared" si="13"/>
        <v>90.67953236897786</v>
      </c>
      <c r="U102" s="4" t="s">
        <v>9</v>
      </c>
      <c r="V102" s="4">
        <v>-24</v>
      </c>
      <c r="W102" s="13" t="s">
        <v>20</v>
      </c>
      <c r="X102" s="4" t="s">
        <v>39</v>
      </c>
      <c r="Y102" s="4" t="s">
        <v>32</v>
      </c>
      <c r="Z102" s="5">
        <v>15.91790771484375</v>
      </c>
      <c r="AA102" s="5">
        <v>51.825645446777344</v>
      </c>
      <c r="AB102" s="5">
        <v>42.587383270263672</v>
      </c>
      <c r="AC102" s="21">
        <f>AVERAGE(Z102:AB102)</f>
        <v>36.776978810628258</v>
      </c>
      <c r="AE102" s="4" t="s">
        <v>10</v>
      </c>
      <c r="AF102" s="4">
        <v>-24</v>
      </c>
      <c r="AG102" s="13" t="s">
        <v>18</v>
      </c>
      <c r="AH102" s="4" t="s">
        <v>38</v>
      </c>
      <c r="AI102" s="4" t="s">
        <v>32</v>
      </c>
      <c r="AJ102" s="5">
        <v>170.476318359375</v>
      </c>
      <c r="AK102" s="5">
        <v>166.4876708984375</v>
      </c>
      <c r="AL102" s="5">
        <v>156.1485595703125</v>
      </c>
      <c r="AM102" s="21">
        <f t="shared" si="10"/>
        <v>164.370849609375</v>
      </c>
      <c r="AO102" s="4" t="s">
        <v>10</v>
      </c>
      <c r="AP102" s="4">
        <v>12</v>
      </c>
      <c r="AQ102" s="13" t="s">
        <v>18</v>
      </c>
      <c r="AR102" s="4" t="s">
        <v>38</v>
      </c>
      <c r="AS102" s="4" t="s">
        <v>32</v>
      </c>
      <c r="AT102" s="2">
        <v>138.21937561035156</v>
      </c>
      <c r="AU102" s="2">
        <v>126.94004821777344</v>
      </c>
      <c r="AV102" s="2">
        <v>193.33102416992188</v>
      </c>
      <c r="AW102" s="21">
        <f t="shared" si="11"/>
        <v>152.83014933268228</v>
      </c>
      <c r="BG102" s="21"/>
    </row>
    <row r="103" spans="1:59">
      <c r="A103" s="4" t="s">
        <v>12</v>
      </c>
      <c r="B103" s="4">
        <v>-24</v>
      </c>
      <c r="C103" s="13" t="s">
        <v>18</v>
      </c>
      <c r="D103" s="26" t="s">
        <v>38</v>
      </c>
      <c r="E103" s="4" t="s">
        <v>33</v>
      </c>
      <c r="F103" s="2">
        <v>23.294219970703125</v>
      </c>
      <c r="G103" s="2">
        <v>18.597160339355469</v>
      </c>
      <c r="H103" s="2">
        <v>8.7774410247802734</v>
      </c>
      <c r="I103" s="21">
        <f t="shared" si="12"/>
        <v>16.889607111612957</v>
      </c>
      <c r="K103" s="4" t="s">
        <v>12</v>
      </c>
      <c r="L103" s="4">
        <v>12</v>
      </c>
      <c r="M103" s="13" t="s">
        <v>18</v>
      </c>
      <c r="N103" s="26" t="s">
        <v>38</v>
      </c>
      <c r="O103" s="4" t="s">
        <v>33</v>
      </c>
      <c r="P103" s="2">
        <v>12.094520568847656</v>
      </c>
      <c r="Q103" s="2">
        <v>25.031534194946289</v>
      </c>
      <c r="R103" s="2">
        <v>23.617271423339844</v>
      </c>
      <c r="S103" s="21">
        <f t="shared" si="13"/>
        <v>20.247775395711262</v>
      </c>
      <c r="U103" s="4" t="s">
        <v>9</v>
      </c>
      <c r="V103" s="4">
        <v>-24</v>
      </c>
      <c r="W103" s="13" t="s">
        <v>20</v>
      </c>
      <c r="X103" s="1" t="s">
        <v>39</v>
      </c>
      <c r="Y103" s="4" t="s">
        <v>33</v>
      </c>
      <c r="Z103" s="5">
        <v>121.21665954589844</v>
      </c>
      <c r="AA103" s="5">
        <v>115.92890167236328</v>
      </c>
      <c r="AB103" s="5">
        <v>114.10281372070312</v>
      </c>
      <c r="AC103" s="21">
        <f t="shared" si="6"/>
        <v>117.08279164632161</v>
      </c>
      <c r="AE103" s="4" t="s">
        <v>10</v>
      </c>
      <c r="AF103" s="4">
        <v>-24</v>
      </c>
      <c r="AG103" s="13" t="s">
        <v>18</v>
      </c>
      <c r="AH103" s="1" t="s">
        <v>38</v>
      </c>
      <c r="AI103" s="4" t="s">
        <v>33</v>
      </c>
      <c r="AJ103" s="5">
        <v>2003.11328125</v>
      </c>
      <c r="AK103" s="2">
        <v>1614.6231689453125</v>
      </c>
      <c r="AL103" s="2">
        <v>1812.1937255859375</v>
      </c>
      <c r="AM103" s="21">
        <f t="shared" si="10"/>
        <v>1809.9767252604167</v>
      </c>
      <c r="AO103" s="4" t="s">
        <v>10</v>
      </c>
      <c r="AP103" s="4">
        <v>12</v>
      </c>
      <c r="AQ103" s="13" t="s">
        <v>18</v>
      </c>
      <c r="AR103" s="1" t="s">
        <v>38</v>
      </c>
      <c r="AS103" s="4" t="s">
        <v>33</v>
      </c>
      <c r="AT103" s="2">
        <v>270.76513671875</v>
      </c>
      <c r="AU103" s="2">
        <v>292.28610229492188</v>
      </c>
      <c r="AV103" s="2">
        <v>328.07101440429688</v>
      </c>
      <c r="AW103" s="21">
        <f t="shared" si="11"/>
        <v>297.04075113932294</v>
      </c>
      <c r="BG103" s="21"/>
    </row>
    <row r="104" spans="1:59">
      <c r="A104" s="4" t="s">
        <v>12</v>
      </c>
      <c r="B104" s="4">
        <v>-24</v>
      </c>
      <c r="C104" s="13" t="s">
        <v>18</v>
      </c>
      <c r="D104" s="26" t="s">
        <v>38</v>
      </c>
      <c r="E104" s="4" t="s">
        <v>34</v>
      </c>
      <c r="F104" s="2">
        <v>64.762214660644531</v>
      </c>
      <c r="G104" s="2">
        <v>125.05769348144531</v>
      </c>
      <c r="H104" s="2">
        <v>93.593727111816406</v>
      </c>
      <c r="I104" s="21">
        <f t="shared" si="12"/>
        <v>94.471211751302079</v>
      </c>
      <c r="K104" s="4" t="s">
        <v>12</v>
      </c>
      <c r="L104" s="4">
        <v>12</v>
      </c>
      <c r="M104" s="13" t="s">
        <v>18</v>
      </c>
      <c r="N104" s="26" t="s">
        <v>38</v>
      </c>
      <c r="O104" s="4" t="s">
        <v>34</v>
      </c>
      <c r="P104" s="2">
        <v>1.6834115982055664</v>
      </c>
      <c r="Q104" s="2">
        <v>41.597782135009766</v>
      </c>
      <c r="R104" s="2">
        <v>24.443674087524414</v>
      </c>
      <c r="S104" s="21">
        <f t="shared" si="13"/>
        <v>22.574955940246582</v>
      </c>
      <c r="U104" s="4" t="s">
        <v>9</v>
      </c>
      <c r="V104" s="4">
        <v>-24</v>
      </c>
      <c r="W104" s="13" t="s">
        <v>20</v>
      </c>
      <c r="X104" s="1" t="s">
        <v>39</v>
      </c>
      <c r="Y104" s="4" t="s">
        <v>34</v>
      </c>
      <c r="Z104" s="5">
        <v>30.527980804443359</v>
      </c>
      <c r="AA104" s="5">
        <v>25.700658798217773</v>
      </c>
      <c r="AB104" s="5">
        <v>21.473320007324219</v>
      </c>
      <c r="AC104" s="21">
        <f t="shared" si="6"/>
        <v>25.900653203328449</v>
      </c>
      <c r="AE104" s="4" t="s">
        <v>10</v>
      </c>
      <c r="AF104" s="4">
        <v>-24</v>
      </c>
      <c r="AG104" s="13" t="s">
        <v>18</v>
      </c>
      <c r="AH104" s="1" t="s">
        <v>38</v>
      </c>
      <c r="AI104" s="4" t="s">
        <v>34</v>
      </c>
      <c r="AJ104" s="2">
        <v>539.228271484375</v>
      </c>
      <c r="AK104" s="2">
        <v>502.94168090820312</v>
      </c>
      <c r="AL104" s="2">
        <v>528.37615966796875</v>
      </c>
      <c r="AM104" s="21">
        <f t="shared" si="10"/>
        <v>523.515370686849</v>
      </c>
      <c r="AO104" s="4" t="s">
        <v>10</v>
      </c>
      <c r="AP104" s="4">
        <v>12</v>
      </c>
      <c r="AQ104" s="13" t="s">
        <v>18</v>
      </c>
      <c r="AR104" s="1" t="s">
        <v>38</v>
      </c>
      <c r="AS104" s="4" t="s">
        <v>34</v>
      </c>
      <c r="AT104" s="2">
        <v>29.019525527954102</v>
      </c>
      <c r="AU104" s="2">
        <v>37.784919738769531</v>
      </c>
      <c r="AV104" s="2">
        <v>77.71588134765625</v>
      </c>
      <c r="AW104" s="21">
        <f t="shared" si="11"/>
        <v>48.173442204793297</v>
      </c>
      <c r="BG104" s="21"/>
    </row>
    <row r="105" spans="1:59">
      <c r="A105" s="4" t="s">
        <v>12</v>
      </c>
      <c r="B105" s="4">
        <v>-24</v>
      </c>
      <c r="C105" s="13" t="s">
        <v>18</v>
      </c>
      <c r="D105" s="26" t="s">
        <v>38</v>
      </c>
      <c r="E105" s="4" t="s">
        <v>36</v>
      </c>
      <c r="F105" s="2">
        <v>7.7154932022094727</v>
      </c>
      <c r="G105" s="2">
        <v>16.953506469726562</v>
      </c>
      <c r="H105" s="2">
        <v>15.169487953186035</v>
      </c>
      <c r="I105" s="21">
        <f t="shared" si="12"/>
        <v>13.27949587504069</v>
      </c>
      <c r="K105" s="4" t="s">
        <v>12</v>
      </c>
      <c r="L105" s="4">
        <v>12</v>
      </c>
      <c r="M105" s="13" t="s">
        <v>18</v>
      </c>
      <c r="N105" s="26" t="s">
        <v>38</v>
      </c>
      <c r="O105" s="4" t="s">
        <v>36</v>
      </c>
      <c r="P105" s="2">
        <v>0</v>
      </c>
      <c r="Q105" s="2">
        <v>7.3811850547790527</v>
      </c>
      <c r="R105" s="2">
        <v>0</v>
      </c>
      <c r="S105" s="21">
        <f t="shared" si="13"/>
        <v>2.4603950182596841</v>
      </c>
      <c r="U105" s="4" t="s">
        <v>9</v>
      </c>
      <c r="V105" s="4">
        <v>-24</v>
      </c>
      <c r="W105" s="13" t="s">
        <v>20</v>
      </c>
      <c r="X105" s="1" t="s">
        <v>39</v>
      </c>
      <c r="Y105" s="4" t="s">
        <v>35</v>
      </c>
      <c r="Z105" s="5">
        <v>0</v>
      </c>
      <c r="AA105" s="5">
        <v>9.3162813186645508</v>
      </c>
      <c r="AB105" s="5">
        <v>17.648799896240234</v>
      </c>
      <c r="AC105" s="21">
        <f t="shared" si="6"/>
        <v>8.9883604049682617</v>
      </c>
      <c r="AE105" s="4" t="s">
        <v>10</v>
      </c>
      <c r="AF105" s="4">
        <v>-24</v>
      </c>
      <c r="AG105" s="13" t="s">
        <v>18</v>
      </c>
      <c r="AH105" s="1" t="s">
        <v>38</v>
      </c>
      <c r="AI105" s="4" t="s">
        <v>36</v>
      </c>
      <c r="AJ105" s="2">
        <v>866.8516845703125</v>
      </c>
      <c r="AK105" s="2">
        <v>768.431396484375</v>
      </c>
      <c r="AL105" s="2">
        <v>822.5753173828125</v>
      </c>
      <c r="AM105" s="21">
        <f t="shared" si="10"/>
        <v>819.2861328125</v>
      </c>
      <c r="AO105" s="4" t="s">
        <v>10</v>
      </c>
      <c r="AP105" s="4">
        <v>12</v>
      </c>
      <c r="AQ105" s="13" t="s">
        <v>18</v>
      </c>
      <c r="AR105" s="1" t="s">
        <v>38</v>
      </c>
      <c r="AS105" s="4" t="s">
        <v>36</v>
      </c>
      <c r="AT105" s="2">
        <v>313.96929931640625</v>
      </c>
      <c r="AU105" s="2">
        <v>364.82171630859375</v>
      </c>
      <c r="AV105" s="2">
        <v>412.06753540039062</v>
      </c>
      <c r="AW105" s="21">
        <f t="shared" si="11"/>
        <v>363.61951700846356</v>
      </c>
      <c r="BG105" s="21"/>
    </row>
    <row r="106" spans="1:59">
      <c r="A106" s="4" t="s">
        <v>12</v>
      </c>
      <c r="B106" s="4">
        <v>-24</v>
      </c>
      <c r="C106" s="13" t="s">
        <v>17</v>
      </c>
      <c r="D106" s="26" t="s">
        <v>40</v>
      </c>
      <c r="E106" s="4" t="s">
        <v>32</v>
      </c>
      <c r="F106" s="2">
        <v>275.56707763671875</v>
      </c>
      <c r="G106" s="2">
        <v>327.41262817382812</v>
      </c>
      <c r="H106" s="2">
        <v>252.36175537109375</v>
      </c>
      <c r="I106" s="21">
        <f t="shared" si="12"/>
        <v>285.11382039388019</v>
      </c>
      <c r="K106" s="4" t="s">
        <v>12</v>
      </c>
      <c r="L106" s="4">
        <v>12</v>
      </c>
      <c r="M106" s="13" t="s">
        <v>17</v>
      </c>
      <c r="N106" s="26" t="s">
        <v>40</v>
      </c>
      <c r="O106" s="4" t="s">
        <v>32</v>
      </c>
      <c r="P106" s="2">
        <v>225.64437866210938</v>
      </c>
      <c r="Q106" s="2">
        <v>314.83203125</v>
      </c>
      <c r="R106" s="2">
        <v>299.74844360351562</v>
      </c>
      <c r="S106" s="21">
        <f t="shared" si="13"/>
        <v>280.074951171875</v>
      </c>
      <c r="U106" s="4" t="s">
        <v>9</v>
      </c>
      <c r="V106" s="4">
        <v>-24</v>
      </c>
      <c r="W106" s="13" t="s">
        <v>19</v>
      </c>
      <c r="X106" s="4" t="s">
        <v>41</v>
      </c>
      <c r="Y106" s="4" t="s">
        <v>32</v>
      </c>
      <c r="Z106" s="5">
        <v>59.06732177734375</v>
      </c>
      <c r="AA106" s="5">
        <v>67.238731384277344</v>
      </c>
      <c r="AB106" s="5">
        <v>30.446367263793945</v>
      </c>
      <c r="AC106" s="21">
        <f t="shared" si="6"/>
        <v>52.25080680847168</v>
      </c>
      <c r="AE106" s="4" t="s">
        <v>10</v>
      </c>
      <c r="AF106" s="4">
        <v>-24</v>
      </c>
      <c r="AG106" s="13" t="s">
        <v>17</v>
      </c>
      <c r="AH106" s="4" t="s">
        <v>40</v>
      </c>
      <c r="AI106" s="4" t="s">
        <v>32</v>
      </c>
      <c r="AJ106" s="2">
        <v>203.84880065917969</v>
      </c>
      <c r="AK106" s="2">
        <v>249.9288330078125</v>
      </c>
      <c r="AL106" s="2">
        <v>185.75128173828125</v>
      </c>
      <c r="AM106" s="21">
        <f t="shared" si="10"/>
        <v>213.17630513509116</v>
      </c>
      <c r="AO106" s="4" t="s">
        <v>10</v>
      </c>
      <c r="AP106" s="4">
        <v>12</v>
      </c>
      <c r="AQ106" s="13" t="s">
        <v>17</v>
      </c>
      <c r="AR106" s="4" t="s">
        <v>40</v>
      </c>
      <c r="AS106" s="4" t="s">
        <v>32</v>
      </c>
      <c r="AT106" s="2">
        <v>2642.388916015625</v>
      </c>
      <c r="AU106" s="2">
        <v>2125.6484375</v>
      </c>
      <c r="AV106" s="2">
        <v>2202.935546875</v>
      </c>
      <c r="AW106" s="21">
        <f t="shared" si="11"/>
        <v>2323.6576334635415</v>
      </c>
      <c r="BG106" s="21"/>
    </row>
    <row r="107" spans="1:59">
      <c r="A107" s="4" t="s">
        <v>12</v>
      </c>
      <c r="B107" s="4">
        <v>-24</v>
      </c>
      <c r="C107" s="13" t="s">
        <v>17</v>
      </c>
      <c r="D107" s="26" t="s">
        <v>40</v>
      </c>
      <c r="E107" s="4" t="s">
        <v>33</v>
      </c>
      <c r="F107" s="2">
        <v>810.83282470703125</v>
      </c>
      <c r="G107" s="2">
        <v>834.5098876953125</v>
      </c>
      <c r="H107" s="2">
        <v>834.67987060546875</v>
      </c>
      <c r="I107" s="21">
        <f t="shared" si="12"/>
        <v>826.6741943359375</v>
      </c>
      <c r="K107" s="4" t="s">
        <v>12</v>
      </c>
      <c r="L107" s="4">
        <v>12</v>
      </c>
      <c r="M107" s="13" t="s">
        <v>17</v>
      </c>
      <c r="N107" s="26" t="s">
        <v>40</v>
      </c>
      <c r="O107" s="4" t="s">
        <v>33</v>
      </c>
      <c r="P107" s="2">
        <v>108.24954986572266</v>
      </c>
      <c r="Q107" s="5">
        <v>65.150413513183594</v>
      </c>
      <c r="R107" s="5">
        <v>70.566719055175781</v>
      </c>
      <c r="S107" s="21">
        <f t="shared" si="13"/>
        <v>81.322227478027344</v>
      </c>
      <c r="U107" s="4" t="s">
        <v>9</v>
      </c>
      <c r="V107" s="4">
        <v>-24</v>
      </c>
      <c r="W107" s="13" t="s">
        <v>19</v>
      </c>
      <c r="X107" s="4" t="s">
        <v>41</v>
      </c>
      <c r="Y107" s="4" t="s">
        <v>33</v>
      </c>
      <c r="Z107" s="5">
        <v>57.792922973632812</v>
      </c>
      <c r="AA107" s="5">
        <v>55.023368835449219</v>
      </c>
      <c r="AB107" s="5">
        <v>71.162612915039062</v>
      </c>
      <c r="AC107" s="21">
        <f t="shared" si="6"/>
        <v>61.326301574707031</v>
      </c>
      <c r="AE107" s="4" t="s">
        <v>10</v>
      </c>
      <c r="AF107" s="4">
        <v>-24</v>
      </c>
      <c r="AG107" s="13" t="s">
        <v>17</v>
      </c>
      <c r="AH107" s="1" t="s">
        <v>40</v>
      </c>
      <c r="AI107" s="4" t="s">
        <v>33</v>
      </c>
      <c r="AJ107" s="2">
        <v>497.2877197265625</v>
      </c>
      <c r="AK107" s="5">
        <v>424.23776245117188</v>
      </c>
      <c r="AL107" s="5">
        <v>542.53106689453125</v>
      </c>
      <c r="AM107" s="21">
        <f t="shared" si="10"/>
        <v>488.01884969075519</v>
      </c>
      <c r="AO107" s="4" t="s">
        <v>10</v>
      </c>
      <c r="AP107" s="4">
        <v>12</v>
      </c>
      <c r="AQ107" s="13" t="s">
        <v>17</v>
      </c>
      <c r="AR107" s="1" t="s">
        <v>40</v>
      </c>
      <c r="AS107" s="4" t="s">
        <v>33</v>
      </c>
      <c r="AT107" s="2">
        <v>1523.7066650390625</v>
      </c>
      <c r="AU107" s="2">
        <v>363.81060791015625</v>
      </c>
      <c r="AV107" s="5">
        <v>380.01974487304688</v>
      </c>
      <c r="AW107" s="21">
        <f t="shared" si="11"/>
        <v>755.84567260742188</v>
      </c>
      <c r="BG107" s="21"/>
    </row>
    <row r="108" spans="1:59">
      <c r="A108" s="4" t="s">
        <v>12</v>
      </c>
      <c r="B108" s="4">
        <v>-24</v>
      </c>
      <c r="C108" s="13" t="s">
        <v>17</v>
      </c>
      <c r="D108" s="26" t="s">
        <v>40</v>
      </c>
      <c r="E108" s="4" t="s">
        <v>34</v>
      </c>
      <c r="F108" s="2">
        <v>70.371780395507812</v>
      </c>
      <c r="G108" s="2">
        <v>36.546958923339844</v>
      </c>
      <c r="H108" s="2">
        <v>52.059299468994141</v>
      </c>
      <c r="I108" s="21">
        <f t="shared" si="12"/>
        <v>52.992679595947266</v>
      </c>
      <c r="K108" s="4" t="s">
        <v>12</v>
      </c>
      <c r="L108" s="4">
        <v>12</v>
      </c>
      <c r="M108" s="13" t="s">
        <v>17</v>
      </c>
      <c r="N108" s="26" t="s">
        <v>40</v>
      </c>
      <c r="O108" s="4" t="s">
        <v>34</v>
      </c>
      <c r="P108" s="5">
        <v>47.974456787109375</v>
      </c>
      <c r="Q108" s="5">
        <v>5.4758858680725098</v>
      </c>
      <c r="R108" s="5">
        <v>41.704425811767578</v>
      </c>
      <c r="S108" s="21">
        <f t="shared" si="13"/>
        <v>31.718256155649822</v>
      </c>
      <c r="U108" s="4" t="s">
        <v>9</v>
      </c>
      <c r="V108" s="4">
        <v>-24</v>
      </c>
      <c r="W108" s="13" t="s">
        <v>19</v>
      </c>
      <c r="X108" s="4" t="s">
        <v>41</v>
      </c>
      <c r="Y108" s="4" t="s">
        <v>34</v>
      </c>
      <c r="Z108" s="5">
        <v>24.131137847900391</v>
      </c>
      <c r="AA108" s="5">
        <v>30.879240036010742</v>
      </c>
      <c r="AB108" s="5">
        <v>0.56209409236907959</v>
      </c>
      <c r="AC108" s="21">
        <f t="shared" si="6"/>
        <v>18.524157325426739</v>
      </c>
      <c r="AE108" s="4" t="s">
        <v>10</v>
      </c>
      <c r="AF108" s="4">
        <v>-24</v>
      </c>
      <c r="AG108" s="13" t="s">
        <v>17</v>
      </c>
      <c r="AH108" s="1" t="s">
        <v>40</v>
      </c>
      <c r="AI108" s="4" t="s">
        <v>34</v>
      </c>
      <c r="AJ108" s="5">
        <v>5.960113525390625</v>
      </c>
      <c r="AK108" s="5">
        <v>30.623247146606445</v>
      </c>
      <c r="AL108" s="5">
        <v>8.4191570281982422</v>
      </c>
      <c r="AM108" s="21">
        <f t="shared" si="10"/>
        <v>15.000839233398438</v>
      </c>
      <c r="AO108" s="4" t="s">
        <v>10</v>
      </c>
      <c r="AP108" s="4">
        <v>12</v>
      </c>
      <c r="AQ108" s="13" t="s">
        <v>17</v>
      </c>
      <c r="AR108" s="1" t="s">
        <v>40</v>
      </c>
      <c r="AS108" s="4" t="s">
        <v>34</v>
      </c>
      <c r="AT108" s="5">
        <v>416.3739013671875</v>
      </c>
      <c r="AU108" s="5">
        <v>512.76031494140625</v>
      </c>
      <c r="AV108" s="5">
        <v>481.1416015625</v>
      </c>
      <c r="AW108" s="21">
        <f t="shared" si="11"/>
        <v>470.09193929036456</v>
      </c>
      <c r="BG108" s="21"/>
    </row>
    <row r="109" spans="1:59">
      <c r="A109" s="4" t="s">
        <v>12</v>
      </c>
      <c r="B109" s="4">
        <v>-24</v>
      </c>
      <c r="C109" s="13" t="s">
        <v>17</v>
      </c>
      <c r="D109" s="26" t="s">
        <v>40</v>
      </c>
      <c r="E109" s="4" t="s">
        <v>36</v>
      </c>
      <c r="F109" s="2">
        <v>67.938896179199219</v>
      </c>
      <c r="G109" s="2">
        <v>32.714199066162109</v>
      </c>
      <c r="H109" s="2">
        <v>63.969692230224609</v>
      </c>
      <c r="I109" s="21">
        <f t="shared" si="12"/>
        <v>54.874262491861977</v>
      </c>
      <c r="K109" s="4" t="s">
        <v>12</v>
      </c>
      <c r="L109" s="4">
        <v>12</v>
      </c>
      <c r="M109" s="13" t="s">
        <v>17</v>
      </c>
      <c r="N109" s="26" t="s">
        <v>40</v>
      </c>
      <c r="O109" s="4" t="s">
        <v>36</v>
      </c>
      <c r="P109" s="5">
        <v>7.4819025993347168</v>
      </c>
      <c r="Q109" s="5">
        <v>9.4961633682250977</v>
      </c>
      <c r="R109" s="5">
        <v>0</v>
      </c>
      <c r="S109" s="21">
        <f t="shared" si="13"/>
        <v>5.6593553225199384</v>
      </c>
      <c r="U109" s="4" t="s">
        <v>9</v>
      </c>
      <c r="V109" s="4">
        <v>-24</v>
      </c>
      <c r="W109" s="13" t="s">
        <v>19</v>
      </c>
      <c r="X109" s="4" t="s">
        <v>41</v>
      </c>
      <c r="Y109" s="4" t="s">
        <v>35</v>
      </c>
      <c r="Z109" s="5">
        <v>15.485214233398438</v>
      </c>
      <c r="AA109" s="5">
        <v>11.39189624786377</v>
      </c>
      <c r="AB109" s="5">
        <v>2.8170077800750732</v>
      </c>
      <c r="AC109" s="21">
        <f t="shared" si="6"/>
        <v>9.8980394204457607</v>
      </c>
      <c r="AE109" s="4" t="s">
        <v>10</v>
      </c>
      <c r="AF109" s="4">
        <v>-24</v>
      </c>
      <c r="AG109" s="13" t="s">
        <v>17</v>
      </c>
      <c r="AH109" s="1" t="s">
        <v>40</v>
      </c>
      <c r="AI109" s="4" t="s">
        <v>36</v>
      </c>
      <c r="AJ109" s="5">
        <v>114.36386871337891</v>
      </c>
      <c r="AK109" s="5">
        <v>72.574012756347656</v>
      </c>
      <c r="AL109" s="5">
        <v>80.490768432617188</v>
      </c>
      <c r="AM109" s="21">
        <f t="shared" si="10"/>
        <v>89.14288330078125</v>
      </c>
      <c r="AO109" s="4" t="s">
        <v>10</v>
      </c>
      <c r="AP109" s="4">
        <v>12</v>
      </c>
      <c r="AQ109" s="13" t="s">
        <v>17</v>
      </c>
      <c r="AR109" s="1" t="s">
        <v>40</v>
      </c>
      <c r="AS109" s="4" t="s">
        <v>36</v>
      </c>
      <c r="AT109" s="5">
        <v>630.1134033203125</v>
      </c>
      <c r="AU109" s="5">
        <v>504.65573120117188</v>
      </c>
      <c r="AV109" s="5">
        <v>517.9205322265625</v>
      </c>
      <c r="AW109" s="21">
        <f t="shared" si="11"/>
        <v>550.89655558268225</v>
      </c>
      <c r="BG109" s="21"/>
    </row>
    <row r="110" spans="1:59">
      <c r="A110" s="4" t="s">
        <v>12</v>
      </c>
      <c r="B110" s="4">
        <v>-24</v>
      </c>
      <c r="C110" s="13" t="s">
        <v>17</v>
      </c>
      <c r="D110" s="26" t="s">
        <v>42</v>
      </c>
      <c r="E110" s="4" t="s">
        <v>32</v>
      </c>
      <c r="F110" s="2">
        <v>152.89752197265625</v>
      </c>
      <c r="G110" s="2">
        <v>110.47969818115234</v>
      </c>
      <c r="H110" s="2">
        <v>125.95583343505859</v>
      </c>
      <c r="I110" s="21">
        <f t="shared" si="12"/>
        <v>129.77768452962241</v>
      </c>
      <c r="K110" s="4" t="s">
        <v>12</v>
      </c>
      <c r="L110" s="4">
        <v>12</v>
      </c>
      <c r="M110" s="13" t="s">
        <v>17</v>
      </c>
      <c r="N110" s="26" t="s">
        <v>42</v>
      </c>
      <c r="O110" s="4" t="s">
        <v>32</v>
      </c>
      <c r="P110" s="5">
        <v>176.29901123046875</v>
      </c>
      <c r="Q110" s="5">
        <v>83.094947814941406</v>
      </c>
      <c r="R110" s="5">
        <v>189.15570068359375</v>
      </c>
      <c r="S110" s="21">
        <f t="shared" si="13"/>
        <v>149.51655324300131</v>
      </c>
      <c r="U110" s="4" t="s">
        <v>9</v>
      </c>
      <c r="V110" s="4">
        <v>-24</v>
      </c>
      <c r="W110" s="13" t="s">
        <v>19</v>
      </c>
      <c r="X110" s="4" t="s">
        <v>43</v>
      </c>
      <c r="Y110" s="4" t="s">
        <v>32</v>
      </c>
      <c r="Z110" s="2">
        <v>7.3078269958496094</v>
      </c>
      <c r="AA110" s="2">
        <v>1.8985410928726196</v>
      </c>
      <c r="AB110" s="2">
        <v>10.681327819824219</v>
      </c>
      <c r="AC110" s="21">
        <f t="shared" si="6"/>
        <v>6.6292319695154829</v>
      </c>
      <c r="AE110" s="4" t="s">
        <v>10</v>
      </c>
      <c r="AF110" s="4">
        <v>-24</v>
      </c>
      <c r="AG110" s="13" t="s">
        <v>17</v>
      </c>
      <c r="AH110" s="4" t="s">
        <v>42</v>
      </c>
      <c r="AI110" s="4" t="s">
        <v>32</v>
      </c>
      <c r="AJ110" s="5">
        <v>15955.9189453125</v>
      </c>
      <c r="AK110" s="5">
        <v>17331.4765625</v>
      </c>
      <c r="AL110" s="5">
        <v>15499.4150390625</v>
      </c>
      <c r="AM110" s="21">
        <f t="shared" si="10"/>
        <v>16262.270182291666</v>
      </c>
      <c r="AO110" s="4" t="s">
        <v>10</v>
      </c>
      <c r="AP110" s="4">
        <v>12</v>
      </c>
      <c r="AQ110" s="13" t="s">
        <v>17</v>
      </c>
      <c r="AR110" s="4" t="s">
        <v>42</v>
      </c>
      <c r="AS110" s="4" t="s">
        <v>32</v>
      </c>
      <c r="AT110" s="5">
        <v>157.59205627441406</v>
      </c>
      <c r="AU110" s="5">
        <v>126.785888671875</v>
      </c>
      <c r="AV110" s="5">
        <v>177.1534423828125</v>
      </c>
      <c r="AW110" s="21">
        <f t="shared" si="11"/>
        <v>153.84379577636719</v>
      </c>
      <c r="BG110" s="21"/>
    </row>
    <row r="111" spans="1:59">
      <c r="A111" s="4" t="s">
        <v>12</v>
      </c>
      <c r="B111" s="4">
        <v>-24</v>
      </c>
      <c r="C111" s="13" t="s">
        <v>17</v>
      </c>
      <c r="D111" s="26" t="s">
        <v>42</v>
      </c>
      <c r="E111" s="4" t="s">
        <v>33</v>
      </c>
      <c r="F111" s="2">
        <v>220.20152282714844</v>
      </c>
      <c r="G111" s="2">
        <v>194.4111328125</v>
      </c>
      <c r="H111" s="2">
        <v>133.54615783691406</v>
      </c>
      <c r="I111" s="21">
        <f t="shared" si="12"/>
        <v>182.7196044921875</v>
      </c>
      <c r="K111" s="4" t="s">
        <v>12</v>
      </c>
      <c r="L111" s="4">
        <v>12</v>
      </c>
      <c r="M111" s="13" t="s">
        <v>17</v>
      </c>
      <c r="N111" s="26" t="s">
        <v>42</v>
      </c>
      <c r="O111" s="4" t="s">
        <v>33</v>
      </c>
      <c r="P111" s="5">
        <v>125.96825408935547</v>
      </c>
      <c r="Q111" s="5">
        <v>71.730300903320312</v>
      </c>
      <c r="R111" s="5">
        <v>112.06466674804688</v>
      </c>
      <c r="S111" s="21">
        <f t="shared" si="13"/>
        <v>103.25440724690755</v>
      </c>
      <c r="U111" s="4" t="s">
        <v>9</v>
      </c>
      <c r="V111" s="4">
        <v>-24</v>
      </c>
      <c r="W111" s="13" t="s">
        <v>19</v>
      </c>
      <c r="X111" s="1" t="s">
        <v>43</v>
      </c>
      <c r="Y111" s="4" t="s">
        <v>33</v>
      </c>
      <c r="Z111" s="2">
        <v>36.302974700927734</v>
      </c>
      <c r="AA111" s="2">
        <v>53.935340881347656</v>
      </c>
      <c r="AB111" s="2">
        <v>29.055862426757812</v>
      </c>
      <c r="AC111" s="21">
        <f t="shared" si="6"/>
        <v>39.76472600301107</v>
      </c>
      <c r="AE111" s="4" t="s">
        <v>10</v>
      </c>
      <c r="AF111" s="4">
        <v>-24</v>
      </c>
      <c r="AG111" s="13" t="s">
        <v>17</v>
      </c>
      <c r="AH111" s="1" t="s">
        <v>42</v>
      </c>
      <c r="AI111" s="4" t="s">
        <v>33</v>
      </c>
      <c r="AJ111" s="5">
        <v>13980.90234375</v>
      </c>
      <c r="AK111" s="5">
        <v>13945.89453125</v>
      </c>
      <c r="AL111" s="5">
        <v>11509.3291015625</v>
      </c>
      <c r="AM111" s="21">
        <f t="shared" si="10"/>
        <v>13145.375325520834</v>
      </c>
      <c r="AO111" s="4" t="s">
        <v>10</v>
      </c>
      <c r="AP111" s="4">
        <v>12</v>
      </c>
      <c r="AQ111" s="13" t="s">
        <v>17</v>
      </c>
      <c r="AR111" s="1" t="s">
        <v>42</v>
      </c>
      <c r="AS111" s="4" t="s">
        <v>33</v>
      </c>
      <c r="AT111" s="5">
        <v>287.8619384765625</v>
      </c>
      <c r="AU111" s="5">
        <v>163.37689208984375</v>
      </c>
      <c r="AV111" s="5">
        <v>211.53260803222656</v>
      </c>
      <c r="AW111" s="21">
        <f t="shared" si="11"/>
        <v>220.92381286621094</v>
      </c>
      <c r="BG111" s="21"/>
    </row>
    <row r="112" spans="1:59">
      <c r="A112" s="4" t="s">
        <v>12</v>
      </c>
      <c r="B112" s="4">
        <v>-24</v>
      </c>
      <c r="C112" s="13" t="s">
        <v>17</v>
      </c>
      <c r="D112" s="26" t="s">
        <v>42</v>
      </c>
      <c r="E112" s="4" t="s">
        <v>34</v>
      </c>
      <c r="F112" s="2">
        <v>54.951908111572266</v>
      </c>
      <c r="G112" s="5">
        <v>60.832015991210938</v>
      </c>
      <c r="H112" s="2">
        <v>53.9578857421875</v>
      </c>
      <c r="I112" s="21">
        <f t="shared" si="12"/>
        <v>56.580603281656899</v>
      </c>
      <c r="K112" s="4" t="s">
        <v>12</v>
      </c>
      <c r="L112" s="4">
        <v>12</v>
      </c>
      <c r="M112" s="13" t="s">
        <v>17</v>
      </c>
      <c r="N112" s="26" t="s">
        <v>42</v>
      </c>
      <c r="O112" s="4" t="s">
        <v>34</v>
      </c>
      <c r="P112" s="5">
        <v>16.41343879699707</v>
      </c>
      <c r="Q112" s="5">
        <v>35.140369415283203</v>
      </c>
      <c r="R112" s="5">
        <v>26.844409942626953</v>
      </c>
      <c r="S112" s="21">
        <f t="shared" si="13"/>
        <v>26.132739384969074</v>
      </c>
      <c r="U112" s="4" t="s">
        <v>9</v>
      </c>
      <c r="V112" s="4">
        <v>-24</v>
      </c>
      <c r="W112" s="13" t="s">
        <v>19</v>
      </c>
      <c r="X112" s="4" t="s">
        <v>43</v>
      </c>
      <c r="Y112" s="4" t="s">
        <v>34</v>
      </c>
      <c r="Z112" s="2">
        <v>13.462953567504883</v>
      </c>
      <c r="AA112" s="2">
        <v>4.3789639472961426</v>
      </c>
      <c r="AB112" s="2">
        <v>0</v>
      </c>
      <c r="AC112" s="21">
        <f t="shared" si="6"/>
        <v>5.9473058382670088</v>
      </c>
      <c r="AE112" s="4" t="s">
        <v>10</v>
      </c>
      <c r="AF112" s="4">
        <v>-24</v>
      </c>
      <c r="AG112" s="13" t="s">
        <v>17</v>
      </c>
      <c r="AH112" s="1" t="s">
        <v>42</v>
      </c>
      <c r="AI112" s="4" t="s">
        <v>34</v>
      </c>
      <c r="AJ112" s="2">
        <v>3588.4638671875</v>
      </c>
      <c r="AK112" s="2">
        <v>3061.648193359375</v>
      </c>
      <c r="AL112" s="2">
        <v>2990.96533203125</v>
      </c>
      <c r="AM112" s="21">
        <f t="shared" si="10"/>
        <v>3213.6924641927085</v>
      </c>
      <c r="AO112" s="4" t="s">
        <v>10</v>
      </c>
      <c r="AP112" s="4">
        <v>12</v>
      </c>
      <c r="AQ112" s="13" t="s">
        <v>17</v>
      </c>
      <c r="AR112" s="1" t="s">
        <v>42</v>
      </c>
      <c r="AS112" s="4" t="s">
        <v>34</v>
      </c>
      <c r="AT112" s="5">
        <v>154.93562316894531</v>
      </c>
      <c r="AU112" s="5">
        <v>223.29408264160156</v>
      </c>
      <c r="AV112" s="5">
        <v>260.45535278320312</v>
      </c>
      <c r="AW112" s="21">
        <f t="shared" si="11"/>
        <v>212.89501953125</v>
      </c>
      <c r="BG112" s="21"/>
    </row>
    <row r="113" spans="1:59">
      <c r="A113" s="4" t="s">
        <v>12</v>
      </c>
      <c r="B113" s="4">
        <v>-24</v>
      </c>
      <c r="C113" s="13" t="s">
        <v>17</v>
      </c>
      <c r="D113" s="26" t="s">
        <v>42</v>
      </c>
      <c r="E113" s="4" t="s">
        <v>36</v>
      </c>
      <c r="F113" s="2">
        <v>0</v>
      </c>
      <c r="G113" s="2">
        <v>3.6216018199920654</v>
      </c>
      <c r="H113" s="2">
        <v>6.9725942611694336</v>
      </c>
      <c r="I113" s="21">
        <f t="shared" si="12"/>
        <v>3.5313986937204995</v>
      </c>
      <c r="K113" s="4" t="s">
        <v>12</v>
      </c>
      <c r="L113" s="4">
        <v>12</v>
      </c>
      <c r="M113" s="13" t="s">
        <v>17</v>
      </c>
      <c r="N113" s="26" t="s">
        <v>42</v>
      </c>
      <c r="O113" s="4" t="s">
        <v>36</v>
      </c>
      <c r="P113" s="5">
        <v>10.291937828063965</v>
      </c>
      <c r="Q113" s="5">
        <v>8.3074970245361328</v>
      </c>
      <c r="R113" s="5">
        <v>9.1257104873657227</v>
      </c>
      <c r="S113" s="21">
        <f t="shared" si="13"/>
        <v>9.2417151133219395</v>
      </c>
      <c r="U113" s="4" t="s">
        <v>9</v>
      </c>
      <c r="V113" s="4">
        <v>-24</v>
      </c>
      <c r="W113" s="13" t="s">
        <v>19</v>
      </c>
      <c r="X113" s="1" t="s">
        <v>43</v>
      </c>
      <c r="Y113" s="4" t="s">
        <v>35</v>
      </c>
      <c r="Z113" s="2">
        <v>16.278289794921875</v>
      </c>
      <c r="AA113" s="2">
        <v>6.1000514030456543</v>
      </c>
      <c r="AB113" s="2">
        <v>10.06187629699707</v>
      </c>
      <c r="AC113" s="21">
        <f t="shared" si="6"/>
        <v>10.813405831654867</v>
      </c>
      <c r="AE113" s="4" t="s">
        <v>10</v>
      </c>
      <c r="AF113" s="4">
        <v>-24</v>
      </c>
      <c r="AG113" s="13" t="s">
        <v>17</v>
      </c>
      <c r="AH113" s="1" t="s">
        <v>42</v>
      </c>
      <c r="AI113" s="4" t="s">
        <v>36</v>
      </c>
      <c r="AJ113" s="2">
        <v>212.1448974609375</v>
      </c>
      <c r="AK113" s="2">
        <v>179.38638305664062</v>
      </c>
      <c r="AL113" s="2">
        <v>169.91873168945312</v>
      </c>
      <c r="AM113" s="21">
        <f t="shared" si="10"/>
        <v>187.15000406901041</v>
      </c>
      <c r="AO113" s="4" t="s">
        <v>10</v>
      </c>
      <c r="AP113" s="4">
        <v>12</v>
      </c>
      <c r="AQ113" s="13" t="s">
        <v>17</v>
      </c>
      <c r="AR113" s="1" t="s">
        <v>42</v>
      </c>
      <c r="AS113" s="4" t="s">
        <v>36</v>
      </c>
      <c r="AT113" s="5">
        <v>593.127197265625</v>
      </c>
      <c r="AU113" s="5">
        <v>543.92578125</v>
      </c>
      <c r="AV113" s="5">
        <v>466.39874267578125</v>
      </c>
      <c r="AW113" s="21">
        <f t="shared" si="11"/>
        <v>534.48390706380212</v>
      </c>
      <c r="BG113" s="21"/>
    </row>
    <row r="114" spans="1:59">
      <c r="A114" s="4" t="s">
        <v>12</v>
      </c>
      <c r="B114" s="4">
        <v>-24</v>
      </c>
      <c r="C114" s="13" t="s">
        <v>17</v>
      </c>
      <c r="D114" s="26" t="s">
        <v>44</v>
      </c>
      <c r="E114" s="4" t="s">
        <v>32</v>
      </c>
      <c r="F114" s="2">
        <v>97.139808654785156</v>
      </c>
      <c r="G114" s="2">
        <v>86.491218566894531</v>
      </c>
      <c r="H114" s="2">
        <v>69.8687744140625</v>
      </c>
      <c r="I114" s="21">
        <f t="shared" si="12"/>
        <v>84.499933878580734</v>
      </c>
      <c r="K114" s="4" t="s">
        <v>12</v>
      </c>
      <c r="L114" s="4">
        <v>12</v>
      </c>
      <c r="M114" s="13" t="s">
        <v>17</v>
      </c>
      <c r="N114" s="26" t="s">
        <v>44</v>
      </c>
      <c r="O114" s="4" t="s">
        <v>32</v>
      </c>
      <c r="P114" s="5">
        <v>14.02522087097168</v>
      </c>
      <c r="Q114" s="5">
        <v>23.480449676513672</v>
      </c>
      <c r="R114" s="5">
        <v>31.010675430297852</v>
      </c>
      <c r="S114" s="21">
        <f t="shared" si="13"/>
        <v>22.838781992594402</v>
      </c>
      <c r="U114" s="4" t="s">
        <v>9</v>
      </c>
      <c r="V114" s="4">
        <v>-24</v>
      </c>
      <c r="W114" s="13" t="s">
        <v>19</v>
      </c>
      <c r="X114" s="4" t="s">
        <v>45</v>
      </c>
      <c r="Y114" s="4" t="s">
        <v>32</v>
      </c>
      <c r="Z114" s="2">
        <v>0</v>
      </c>
      <c r="AA114" s="2">
        <v>0.69296342134475708</v>
      </c>
      <c r="AB114" s="2">
        <v>0</v>
      </c>
      <c r="AC114" s="21">
        <f t="shared" si="6"/>
        <v>0.23098780711491904</v>
      </c>
      <c r="AE114" s="4" t="s">
        <v>10</v>
      </c>
      <c r="AF114" s="4">
        <v>-24</v>
      </c>
      <c r="AG114" s="13" t="s">
        <v>17</v>
      </c>
      <c r="AH114" s="4" t="s">
        <v>44</v>
      </c>
      <c r="AI114" s="4" t="s">
        <v>32</v>
      </c>
      <c r="AJ114" s="2">
        <v>7365.72314453125</v>
      </c>
      <c r="AK114" s="2">
        <v>7611.6259765625</v>
      </c>
      <c r="AL114" s="2">
        <v>6704.71240234375</v>
      </c>
      <c r="AM114" s="21">
        <f t="shared" si="10"/>
        <v>7227.353841145833</v>
      </c>
      <c r="AO114" s="4" t="s">
        <v>10</v>
      </c>
      <c r="AP114" s="4">
        <v>12</v>
      </c>
      <c r="AQ114" s="13" t="s">
        <v>17</v>
      </c>
      <c r="AR114" s="4" t="s">
        <v>44</v>
      </c>
      <c r="AS114" s="4" t="s">
        <v>32</v>
      </c>
      <c r="AT114" s="2">
        <v>685.95355224609375</v>
      </c>
      <c r="AU114" s="2">
        <v>732.5716552734375</v>
      </c>
      <c r="AV114" s="2">
        <v>639.7261962890625</v>
      </c>
      <c r="AW114" s="21">
        <f t="shared" si="11"/>
        <v>686.08380126953125</v>
      </c>
      <c r="BG114" s="21"/>
    </row>
    <row r="115" spans="1:59">
      <c r="A115" s="4" t="s">
        <v>12</v>
      </c>
      <c r="B115" s="4">
        <v>-24</v>
      </c>
      <c r="C115" s="13" t="s">
        <v>17</v>
      </c>
      <c r="D115" s="26" t="s">
        <v>44</v>
      </c>
      <c r="E115" s="4" t="s">
        <v>33</v>
      </c>
      <c r="F115" s="2">
        <v>38.882621765136719</v>
      </c>
      <c r="G115" s="2">
        <v>47.288749694824219</v>
      </c>
      <c r="H115" s="2">
        <v>84.373779296875</v>
      </c>
      <c r="I115" s="21">
        <f t="shared" si="12"/>
        <v>56.848383585611977</v>
      </c>
      <c r="K115" s="4" t="s">
        <v>12</v>
      </c>
      <c r="L115" s="4">
        <v>12</v>
      </c>
      <c r="M115" s="13" t="s">
        <v>17</v>
      </c>
      <c r="N115" s="26" t="s">
        <v>44</v>
      </c>
      <c r="O115" s="4" t="s">
        <v>33</v>
      </c>
      <c r="P115" s="5">
        <v>15.752104759216309</v>
      </c>
      <c r="Q115" s="5">
        <v>18.750942230224609</v>
      </c>
      <c r="R115" s="5">
        <v>42.270782470703125</v>
      </c>
      <c r="S115" s="21">
        <f t="shared" si="13"/>
        <v>25.59127648671468</v>
      </c>
      <c r="U115" s="4" t="s">
        <v>9</v>
      </c>
      <c r="V115" s="4">
        <v>-24</v>
      </c>
      <c r="W115" s="13" t="s">
        <v>19</v>
      </c>
      <c r="X115" s="1" t="s">
        <v>45</v>
      </c>
      <c r="Y115" s="4" t="s">
        <v>33</v>
      </c>
      <c r="Z115" s="2">
        <v>6.9077305793762207</v>
      </c>
      <c r="AA115" s="2">
        <v>13.174491882324219</v>
      </c>
      <c r="AB115" s="2">
        <v>14.902668952941895</v>
      </c>
      <c r="AC115" s="21">
        <f t="shared" si="6"/>
        <v>11.661630471547445</v>
      </c>
      <c r="AE115" s="4" t="s">
        <v>10</v>
      </c>
      <c r="AF115" s="4">
        <v>-24</v>
      </c>
      <c r="AG115" s="13" t="s">
        <v>17</v>
      </c>
      <c r="AH115" s="1" t="s">
        <v>44</v>
      </c>
      <c r="AI115" s="4" t="s">
        <v>33</v>
      </c>
      <c r="AJ115" s="2">
        <v>8325.748046875</v>
      </c>
      <c r="AK115" s="2">
        <v>8063.1669921875</v>
      </c>
      <c r="AL115" s="2">
        <v>8188.4248046875</v>
      </c>
      <c r="AM115" s="21">
        <f t="shared" si="10"/>
        <v>8192.4466145833339</v>
      </c>
      <c r="AO115" s="4" t="s">
        <v>10</v>
      </c>
      <c r="AP115" s="4">
        <v>12</v>
      </c>
      <c r="AQ115" s="13" t="s">
        <v>17</v>
      </c>
      <c r="AR115" s="1" t="s">
        <v>44</v>
      </c>
      <c r="AS115" s="4" t="s">
        <v>33</v>
      </c>
      <c r="AT115" s="2">
        <v>716.42822265625</v>
      </c>
      <c r="AU115" s="2">
        <v>615.00146484375</v>
      </c>
      <c r="AV115" s="2">
        <v>599.55157470703125</v>
      </c>
      <c r="AW115" s="21">
        <f t="shared" si="11"/>
        <v>643.66042073567712</v>
      </c>
      <c r="BG115" s="21"/>
    </row>
    <row r="116" spans="1:59">
      <c r="A116" s="4" t="s">
        <v>12</v>
      </c>
      <c r="B116" s="4">
        <v>-24</v>
      </c>
      <c r="C116" s="13" t="s">
        <v>17</v>
      </c>
      <c r="D116" s="26" t="s">
        <v>44</v>
      </c>
      <c r="E116" s="4" t="s">
        <v>34</v>
      </c>
      <c r="F116" s="2">
        <v>17.576089859008789</v>
      </c>
      <c r="G116" s="2">
        <v>11.407014846801758</v>
      </c>
      <c r="H116" s="2">
        <v>10.329024314880371</v>
      </c>
      <c r="I116" s="21">
        <f t="shared" si="12"/>
        <v>13.104043006896973</v>
      </c>
      <c r="K116" s="4" t="s">
        <v>12</v>
      </c>
      <c r="L116" s="4">
        <v>12</v>
      </c>
      <c r="M116" s="13" t="s">
        <v>17</v>
      </c>
      <c r="N116" s="26" t="s">
        <v>44</v>
      </c>
      <c r="O116" s="4" t="s">
        <v>34</v>
      </c>
      <c r="P116" s="5">
        <v>16.651418685913086</v>
      </c>
      <c r="Q116" s="5">
        <v>30.207412719726562</v>
      </c>
      <c r="R116" s="5">
        <v>4.9157547950744629</v>
      </c>
      <c r="S116" s="21">
        <f t="shared" si="13"/>
        <v>17.258195400238037</v>
      </c>
      <c r="U116" s="4" t="s">
        <v>9</v>
      </c>
      <c r="V116" s="4">
        <v>-24</v>
      </c>
      <c r="W116" s="13" t="s">
        <v>19</v>
      </c>
      <c r="X116" s="4" t="s">
        <v>45</v>
      </c>
      <c r="Y116" s="4" t="s">
        <v>34</v>
      </c>
      <c r="Z116" s="2">
        <v>7.1457381248474121</v>
      </c>
      <c r="AA116" s="2">
        <v>5.7227721214294434</v>
      </c>
      <c r="AB116" s="2">
        <v>6.6320877075195312</v>
      </c>
      <c r="AC116" s="21">
        <f t="shared" si="6"/>
        <v>6.5001993179321289</v>
      </c>
      <c r="AE116" s="4" t="s">
        <v>10</v>
      </c>
      <c r="AF116" s="4">
        <v>-24</v>
      </c>
      <c r="AG116" s="13" t="s">
        <v>17</v>
      </c>
      <c r="AH116" s="1" t="s">
        <v>44</v>
      </c>
      <c r="AI116" s="4" t="s">
        <v>34</v>
      </c>
      <c r="AJ116" s="2">
        <v>3048.102783203125</v>
      </c>
      <c r="AK116" s="2">
        <v>3003.678466796875</v>
      </c>
      <c r="AL116" s="2">
        <v>2919.328369140625</v>
      </c>
      <c r="AM116" s="21">
        <f t="shared" si="10"/>
        <v>2990.369873046875</v>
      </c>
      <c r="AO116" s="4" t="s">
        <v>10</v>
      </c>
      <c r="AP116" s="4">
        <v>12</v>
      </c>
      <c r="AQ116" s="13" t="s">
        <v>17</v>
      </c>
      <c r="AR116" s="1" t="s">
        <v>44</v>
      </c>
      <c r="AS116" s="4" t="s">
        <v>34</v>
      </c>
      <c r="AT116" s="2">
        <v>447.41397094726562</v>
      </c>
      <c r="AU116" s="2">
        <v>348.02899169921875</v>
      </c>
      <c r="AV116" s="2">
        <v>384.336669921875</v>
      </c>
      <c r="AW116" s="21">
        <f t="shared" si="11"/>
        <v>393.25987752278644</v>
      </c>
      <c r="BG116" s="21"/>
    </row>
    <row r="117" spans="1:59">
      <c r="A117" s="4" t="s">
        <v>12</v>
      </c>
      <c r="B117" s="4">
        <v>-24</v>
      </c>
      <c r="C117" s="13" t="s">
        <v>17</v>
      </c>
      <c r="D117" s="26" t="s">
        <v>44</v>
      </c>
      <c r="E117" s="4" t="s">
        <v>36</v>
      </c>
      <c r="F117" s="2">
        <v>1.9013868570327759</v>
      </c>
      <c r="G117" s="2">
        <v>12.31640625</v>
      </c>
      <c r="H117" s="2">
        <v>12.085140228271484</v>
      </c>
      <c r="I117" s="21">
        <f t="shared" si="12"/>
        <v>8.7676444451014195</v>
      </c>
      <c r="K117" s="4" t="s">
        <v>12</v>
      </c>
      <c r="L117" s="4">
        <v>12</v>
      </c>
      <c r="M117" s="13" t="s">
        <v>17</v>
      </c>
      <c r="N117" s="26" t="s">
        <v>44</v>
      </c>
      <c r="O117" s="4" t="s">
        <v>36</v>
      </c>
      <c r="P117" s="5">
        <v>12.705724716186523</v>
      </c>
      <c r="Q117" s="5">
        <v>0</v>
      </c>
      <c r="R117" s="5">
        <v>1.3175052404403687</v>
      </c>
      <c r="S117" s="21">
        <f t="shared" si="13"/>
        <v>4.6744099855422974</v>
      </c>
      <c r="U117" s="4" t="s">
        <v>9</v>
      </c>
      <c r="V117" s="4">
        <v>-24</v>
      </c>
      <c r="W117" s="4" t="s">
        <v>20</v>
      </c>
      <c r="X117" s="1" t="s">
        <v>45</v>
      </c>
      <c r="Y117" s="4" t="s">
        <v>35</v>
      </c>
      <c r="Z117" s="2">
        <v>4.9902958869934082</v>
      </c>
      <c r="AA117" s="2">
        <v>0</v>
      </c>
      <c r="AB117" s="2">
        <v>0</v>
      </c>
      <c r="AC117" s="21">
        <f t="shared" si="6"/>
        <v>1.663431962331136</v>
      </c>
      <c r="AE117" s="4" t="s">
        <v>10</v>
      </c>
      <c r="AF117" s="4">
        <v>-24</v>
      </c>
      <c r="AG117" s="13" t="s">
        <v>17</v>
      </c>
      <c r="AH117" s="1" t="s">
        <v>44</v>
      </c>
      <c r="AI117" s="4" t="s">
        <v>36</v>
      </c>
      <c r="AJ117" s="2">
        <v>2765.119140625</v>
      </c>
      <c r="AK117" s="2">
        <v>2649.99462890625</v>
      </c>
      <c r="AL117" s="2">
        <v>2613.44775390625</v>
      </c>
      <c r="AM117" s="21">
        <f t="shared" si="10"/>
        <v>2676.1871744791665</v>
      </c>
      <c r="AO117" s="4" t="s">
        <v>10</v>
      </c>
      <c r="AP117" s="4">
        <v>12</v>
      </c>
      <c r="AQ117" s="13" t="s">
        <v>17</v>
      </c>
      <c r="AR117" s="1" t="s">
        <v>44</v>
      </c>
      <c r="AS117" s="4" t="s">
        <v>36</v>
      </c>
      <c r="AT117" s="2">
        <v>417.80206298828125</v>
      </c>
      <c r="AU117" s="2">
        <v>382.27175903320312</v>
      </c>
      <c r="AV117" s="2">
        <v>383.89617919921875</v>
      </c>
      <c r="AW117" s="21">
        <f t="shared" si="11"/>
        <v>394.65666707356769</v>
      </c>
      <c r="BG117" s="21"/>
    </row>
    <row r="118" spans="1:59">
      <c r="A118" s="4" t="s">
        <v>12</v>
      </c>
      <c r="B118" s="4">
        <v>-24</v>
      </c>
      <c r="C118" s="13" t="s">
        <v>20</v>
      </c>
      <c r="D118" s="26" t="s">
        <v>38</v>
      </c>
      <c r="E118" s="4" t="s">
        <v>32</v>
      </c>
      <c r="F118" s="2">
        <v>39.600685119628906</v>
      </c>
      <c r="G118" s="2">
        <v>0</v>
      </c>
      <c r="H118" s="2">
        <v>35.378791809082031</v>
      </c>
      <c r="I118" s="21">
        <f t="shared" si="12"/>
        <v>24.99315897623698</v>
      </c>
      <c r="K118" s="4" t="s">
        <v>12</v>
      </c>
      <c r="L118" s="4">
        <v>12</v>
      </c>
      <c r="M118" s="13" t="s">
        <v>20</v>
      </c>
      <c r="N118" s="26" t="s">
        <v>38</v>
      </c>
      <c r="O118" s="4" t="s">
        <v>32</v>
      </c>
      <c r="P118" s="2">
        <v>24.807085037231445</v>
      </c>
      <c r="Q118" s="2">
        <v>0</v>
      </c>
      <c r="R118" s="2">
        <v>15.63740348815918</v>
      </c>
      <c r="S118" s="21">
        <f t="shared" si="13"/>
        <v>13.481496175130209</v>
      </c>
      <c r="U118" s="4" t="s">
        <v>9</v>
      </c>
      <c r="V118" s="4">
        <v>-24</v>
      </c>
      <c r="W118" s="8" t="s">
        <v>29</v>
      </c>
      <c r="X118" s="1" t="s">
        <v>22</v>
      </c>
      <c r="Y118" s="4" t="s">
        <v>32</v>
      </c>
      <c r="Z118" s="2">
        <v>0</v>
      </c>
      <c r="AA118" s="2">
        <v>0</v>
      </c>
      <c r="AB118" s="2">
        <v>0</v>
      </c>
      <c r="AC118" s="21">
        <f t="shared" si="6"/>
        <v>0</v>
      </c>
      <c r="AE118" s="4" t="s">
        <v>10</v>
      </c>
      <c r="AF118" s="4">
        <v>-24</v>
      </c>
      <c r="AG118" s="13" t="s">
        <v>20</v>
      </c>
      <c r="AH118" s="4" t="s">
        <v>38</v>
      </c>
      <c r="AI118" s="4" t="s">
        <v>32</v>
      </c>
      <c r="AJ118" s="25"/>
      <c r="AK118" s="7"/>
      <c r="AL118" s="7"/>
      <c r="AM118" s="27"/>
      <c r="AO118" s="4" t="s">
        <v>10</v>
      </c>
      <c r="AP118" s="4">
        <v>12</v>
      </c>
      <c r="AQ118" s="13" t="s">
        <v>20</v>
      </c>
      <c r="AR118" s="4" t="s">
        <v>38</v>
      </c>
      <c r="AS118" s="4" t="s">
        <v>32</v>
      </c>
      <c r="AT118" s="25"/>
      <c r="AU118" s="7"/>
      <c r="AV118" s="7"/>
      <c r="AW118" s="27"/>
      <c r="BG118" s="21"/>
    </row>
    <row r="119" spans="1:59">
      <c r="A119" s="4" t="s">
        <v>12</v>
      </c>
      <c r="B119" s="4">
        <v>-24</v>
      </c>
      <c r="C119" s="13" t="s">
        <v>20</v>
      </c>
      <c r="D119" s="26" t="s">
        <v>38</v>
      </c>
      <c r="E119" s="4" t="s">
        <v>33</v>
      </c>
      <c r="F119" s="2">
        <v>125.84239959716797</v>
      </c>
      <c r="G119" s="2">
        <v>162.64448547363281</v>
      </c>
      <c r="H119" s="2">
        <v>95.491966247558594</v>
      </c>
      <c r="I119" s="21">
        <f t="shared" si="12"/>
        <v>127.99295043945312</v>
      </c>
      <c r="K119" s="4" t="s">
        <v>12</v>
      </c>
      <c r="L119" s="4">
        <v>12</v>
      </c>
      <c r="M119" s="13" t="s">
        <v>20</v>
      </c>
      <c r="N119" s="26" t="s">
        <v>38</v>
      </c>
      <c r="O119" s="4" t="s">
        <v>33</v>
      </c>
      <c r="P119" s="2">
        <v>0</v>
      </c>
      <c r="Q119" s="2">
        <v>0</v>
      </c>
      <c r="R119" s="2">
        <v>0</v>
      </c>
      <c r="S119" s="21">
        <f t="shared" si="13"/>
        <v>0</v>
      </c>
      <c r="U119" s="4" t="s">
        <v>9</v>
      </c>
      <c r="V119" s="4">
        <v>-24</v>
      </c>
      <c r="W119" s="8" t="s">
        <v>29</v>
      </c>
      <c r="X119" s="1" t="s">
        <v>22</v>
      </c>
      <c r="Y119" s="4" t="s">
        <v>33</v>
      </c>
      <c r="Z119" s="2">
        <v>0</v>
      </c>
      <c r="AA119" s="2">
        <v>0</v>
      </c>
      <c r="AB119" s="2">
        <v>0</v>
      </c>
      <c r="AC119" s="21">
        <f t="shared" si="6"/>
        <v>0</v>
      </c>
      <c r="AE119" s="4" t="s">
        <v>10</v>
      </c>
      <c r="AF119" s="4">
        <v>-24</v>
      </c>
      <c r="AG119" s="13" t="s">
        <v>20</v>
      </c>
      <c r="AH119" s="1" t="s">
        <v>38</v>
      </c>
      <c r="AI119" s="4" t="s">
        <v>33</v>
      </c>
      <c r="AJ119" s="25"/>
      <c r="AK119" s="7"/>
      <c r="AL119" s="7"/>
      <c r="AM119" s="27"/>
      <c r="AO119" s="4" t="s">
        <v>10</v>
      </c>
      <c r="AP119" s="4">
        <v>12</v>
      </c>
      <c r="AQ119" s="13" t="s">
        <v>20</v>
      </c>
      <c r="AR119" s="1" t="s">
        <v>38</v>
      </c>
      <c r="AS119" s="4" t="s">
        <v>33</v>
      </c>
      <c r="AT119" s="25"/>
      <c r="AU119" s="7"/>
      <c r="AV119" s="7"/>
      <c r="AW119" s="27"/>
      <c r="BG119" s="21"/>
    </row>
    <row r="120" spans="1:59">
      <c r="A120" s="4" t="s">
        <v>12</v>
      </c>
      <c r="B120" s="4">
        <v>-24</v>
      </c>
      <c r="C120" s="13" t="s">
        <v>20</v>
      </c>
      <c r="D120" s="26" t="s">
        <v>38</v>
      </c>
      <c r="E120" s="4" t="s">
        <v>34</v>
      </c>
      <c r="F120" s="2">
        <v>129.82376098632812</v>
      </c>
      <c r="G120" s="2">
        <v>97.200492858886719</v>
      </c>
      <c r="H120" s="2">
        <v>101.03301239013672</v>
      </c>
      <c r="I120" s="21">
        <f t="shared" si="12"/>
        <v>109.35242207845052</v>
      </c>
      <c r="K120" s="4" t="s">
        <v>12</v>
      </c>
      <c r="L120" s="4">
        <v>12</v>
      </c>
      <c r="M120" s="13" t="s">
        <v>20</v>
      </c>
      <c r="N120" s="26" t="s">
        <v>38</v>
      </c>
      <c r="O120" s="4" t="s">
        <v>34</v>
      </c>
      <c r="P120" s="2">
        <v>17.88676643371582</v>
      </c>
      <c r="Q120" s="2">
        <v>0</v>
      </c>
      <c r="R120" s="2">
        <v>0</v>
      </c>
      <c r="S120" s="21">
        <f t="shared" si="13"/>
        <v>5.9622554779052734</v>
      </c>
      <c r="U120" s="4" t="s">
        <v>9</v>
      </c>
      <c r="V120" s="4">
        <v>-24</v>
      </c>
      <c r="W120" s="8" t="s">
        <v>29</v>
      </c>
      <c r="X120" s="1" t="s">
        <v>22</v>
      </c>
      <c r="Y120" s="4" t="s">
        <v>34</v>
      </c>
      <c r="Z120" s="2">
        <v>0</v>
      </c>
      <c r="AA120" s="2">
        <v>0</v>
      </c>
      <c r="AB120" s="2">
        <v>0</v>
      </c>
      <c r="AC120" s="21">
        <f t="shared" ref="AC120" si="14">AVERAGE(Z120:AB120)</f>
        <v>0</v>
      </c>
      <c r="AE120" s="4" t="s">
        <v>10</v>
      </c>
      <c r="AF120" s="4">
        <v>-24</v>
      </c>
      <c r="AG120" s="13" t="s">
        <v>20</v>
      </c>
      <c r="AH120" s="1" t="s">
        <v>38</v>
      </c>
      <c r="AI120" s="4" t="s">
        <v>34</v>
      </c>
      <c r="AJ120" s="25"/>
      <c r="AK120" s="7"/>
      <c r="AL120" s="7"/>
      <c r="AM120" s="27"/>
      <c r="AO120" s="4" t="s">
        <v>10</v>
      </c>
      <c r="AP120" s="4">
        <v>12</v>
      </c>
      <c r="AQ120" s="13" t="s">
        <v>20</v>
      </c>
      <c r="AR120" s="1" t="s">
        <v>38</v>
      </c>
      <c r="AS120" s="4" t="s">
        <v>34</v>
      </c>
      <c r="AT120" s="25"/>
      <c r="AU120" s="7"/>
      <c r="AV120" s="7"/>
      <c r="AW120" s="27"/>
      <c r="BG120" s="21"/>
    </row>
    <row r="121" spans="1:59" ht="17" thickBot="1">
      <c r="A121" s="4" t="s">
        <v>12</v>
      </c>
      <c r="B121" s="4">
        <v>-24</v>
      </c>
      <c r="C121" s="13" t="s">
        <v>20</v>
      </c>
      <c r="D121" s="26" t="s">
        <v>38</v>
      </c>
      <c r="E121" s="4" t="s">
        <v>36</v>
      </c>
      <c r="F121" s="2">
        <v>0</v>
      </c>
      <c r="G121" s="2">
        <v>14.987478256225586</v>
      </c>
      <c r="H121" s="2">
        <v>14.272347450256348</v>
      </c>
      <c r="I121" s="21">
        <f t="shared" si="12"/>
        <v>9.7532752354939785</v>
      </c>
      <c r="K121" s="4" t="s">
        <v>12</v>
      </c>
      <c r="L121" s="4">
        <v>12</v>
      </c>
      <c r="M121" s="13" t="s">
        <v>20</v>
      </c>
      <c r="N121" s="26" t="s">
        <v>38</v>
      </c>
      <c r="O121" s="4" t="s">
        <v>36</v>
      </c>
      <c r="P121" s="2">
        <v>11.866458892822266</v>
      </c>
      <c r="Q121" s="2">
        <v>0</v>
      </c>
      <c r="R121" s="2">
        <v>9.9534845352172852</v>
      </c>
      <c r="S121" s="21">
        <f t="shared" si="13"/>
        <v>7.2733144760131836</v>
      </c>
      <c r="U121" s="9" t="s">
        <v>8</v>
      </c>
      <c r="V121" s="9">
        <v>-24</v>
      </c>
      <c r="W121" s="23" t="s">
        <v>37</v>
      </c>
      <c r="X121" s="9" t="s">
        <v>30</v>
      </c>
      <c r="Y121" s="9" t="s">
        <v>35</v>
      </c>
      <c r="Z121" s="10">
        <v>0</v>
      </c>
      <c r="AA121" s="10">
        <v>0</v>
      </c>
      <c r="AB121" s="10">
        <v>0</v>
      </c>
      <c r="AC121" s="22">
        <f>AVERAGE(Z121:AB121)</f>
        <v>0</v>
      </c>
      <c r="AE121" s="4" t="s">
        <v>10</v>
      </c>
      <c r="AF121" s="4">
        <v>-24</v>
      </c>
      <c r="AG121" s="13" t="s">
        <v>20</v>
      </c>
      <c r="AH121" s="1" t="s">
        <v>38</v>
      </c>
      <c r="AI121" s="4" t="s">
        <v>36</v>
      </c>
      <c r="AJ121" s="25"/>
      <c r="AK121" s="7"/>
      <c r="AL121" s="7"/>
      <c r="AM121" s="27"/>
      <c r="AO121" s="4" t="s">
        <v>10</v>
      </c>
      <c r="AP121" s="4">
        <v>12</v>
      </c>
      <c r="AQ121" s="13" t="s">
        <v>20</v>
      </c>
      <c r="AR121" s="1" t="s">
        <v>38</v>
      </c>
      <c r="AS121" s="4" t="s">
        <v>36</v>
      </c>
      <c r="AT121" s="25"/>
      <c r="AU121" s="7"/>
      <c r="AV121" s="7"/>
      <c r="AW121" s="27"/>
      <c r="BG121" s="21"/>
    </row>
    <row r="122" spans="1:59" ht="17" thickTop="1">
      <c r="A122" s="4" t="s">
        <v>12</v>
      </c>
      <c r="B122" s="4">
        <v>-24</v>
      </c>
      <c r="C122" s="13" t="s">
        <v>19</v>
      </c>
      <c r="D122" s="26" t="s">
        <v>40</v>
      </c>
      <c r="E122" s="4" t="s">
        <v>32</v>
      </c>
      <c r="F122" s="2">
        <v>23.378265380859375</v>
      </c>
      <c r="G122" s="2">
        <v>36.867904663085938</v>
      </c>
      <c r="H122" s="2">
        <v>20.408729553222656</v>
      </c>
      <c r="I122" s="21">
        <f t="shared" si="12"/>
        <v>26.884966532389324</v>
      </c>
      <c r="K122" s="4" t="s">
        <v>12</v>
      </c>
      <c r="L122" s="4">
        <v>12</v>
      </c>
      <c r="M122" s="13" t="s">
        <v>19</v>
      </c>
      <c r="N122" s="26" t="s">
        <v>40</v>
      </c>
      <c r="O122" s="4" t="s">
        <v>32</v>
      </c>
      <c r="P122" s="2">
        <v>0</v>
      </c>
      <c r="Q122" s="2">
        <v>0</v>
      </c>
      <c r="R122" s="2">
        <v>0</v>
      </c>
      <c r="S122" s="21">
        <f t="shared" si="13"/>
        <v>0</v>
      </c>
      <c r="AE122" s="4" t="s">
        <v>10</v>
      </c>
      <c r="AF122" s="4">
        <v>-24</v>
      </c>
      <c r="AG122" s="13" t="s">
        <v>19</v>
      </c>
      <c r="AH122" s="4" t="s">
        <v>40</v>
      </c>
      <c r="AI122" s="4" t="s">
        <v>32</v>
      </c>
      <c r="AJ122" s="2">
        <v>14018.375</v>
      </c>
      <c r="AK122" s="2">
        <v>13896.4931640625</v>
      </c>
      <c r="AL122" s="2">
        <v>17092.7109375</v>
      </c>
      <c r="AM122" s="21">
        <f t="shared" ref="AM122:AM132" si="15">AVERAGE(AJ122:AL122)</f>
        <v>15002.5263671875</v>
      </c>
      <c r="AO122" s="4" t="s">
        <v>10</v>
      </c>
      <c r="AP122" s="4">
        <v>12</v>
      </c>
      <c r="AQ122" s="13" t="s">
        <v>19</v>
      </c>
      <c r="AR122" s="4" t="s">
        <v>40</v>
      </c>
      <c r="AS122" s="4" t="s">
        <v>32</v>
      </c>
      <c r="AT122" s="2">
        <v>873.5316162109375</v>
      </c>
      <c r="AU122" s="2">
        <v>760.6317138671875</v>
      </c>
      <c r="AV122" s="2">
        <v>1031.0836181640625</v>
      </c>
      <c r="AW122" s="21">
        <f t="shared" ref="AW122:AW133" si="16">AVERAGE(AT122:AV122)</f>
        <v>888.4156494140625</v>
      </c>
      <c r="BG122" s="21"/>
    </row>
    <row r="123" spans="1:59">
      <c r="A123" s="4" t="s">
        <v>12</v>
      </c>
      <c r="B123" s="4">
        <v>-24</v>
      </c>
      <c r="C123" s="13" t="s">
        <v>19</v>
      </c>
      <c r="D123" s="26" t="s">
        <v>40</v>
      </c>
      <c r="E123" s="4" t="s">
        <v>33</v>
      </c>
      <c r="F123" s="2">
        <v>13.815744400024414</v>
      </c>
      <c r="G123" s="2">
        <v>14.450451850891113</v>
      </c>
      <c r="H123" s="2">
        <v>11.960580825805664</v>
      </c>
      <c r="I123" s="21">
        <f t="shared" si="12"/>
        <v>13.408925692240397</v>
      </c>
      <c r="K123" s="4" t="s">
        <v>12</v>
      </c>
      <c r="L123" s="4">
        <v>12</v>
      </c>
      <c r="M123" s="13" t="s">
        <v>19</v>
      </c>
      <c r="N123" s="26" t="s">
        <v>40</v>
      </c>
      <c r="O123" s="4" t="s">
        <v>33</v>
      </c>
      <c r="P123" s="2">
        <v>13.039028167724609</v>
      </c>
      <c r="Q123" s="2">
        <v>6.9736509323120117</v>
      </c>
      <c r="R123" s="2">
        <v>0.74444299936294556</v>
      </c>
      <c r="S123" s="21">
        <f t="shared" si="13"/>
        <v>6.9190406997998553</v>
      </c>
      <c r="AE123" s="4" t="s">
        <v>10</v>
      </c>
      <c r="AF123" s="4">
        <v>-24</v>
      </c>
      <c r="AG123" s="13" t="s">
        <v>19</v>
      </c>
      <c r="AH123" s="1" t="s">
        <v>40</v>
      </c>
      <c r="AI123" s="4" t="s">
        <v>33</v>
      </c>
      <c r="AJ123" s="2">
        <v>13540.673828125</v>
      </c>
      <c r="AK123" s="2">
        <v>9894.4638671875</v>
      </c>
      <c r="AL123" s="2">
        <v>9923.9912109375</v>
      </c>
      <c r="AM123" s="21">
        <f t="shared" si="15"/>
        <v>11119.709635416666</v>
      </c>
      <c r="AO123" s="4" t="s">
        <v>10</v>
      </c>
      <c r="AP123" s="4">
        <v>12</v>
      </c>
      <c r="AQ123" s="13" t="s">
        <v>19</v>
      </c>
      <c r="AR123" s="1" t="s">
        <v>40</v>
      </c>
      <c r="AS123" s="4" t="s">
        <v>33</v>
      </c>
      <c r="AT123" s="2">
        <v>1100.423828125</v>
      </c>
      <c r="AU123" s="2">
        <v>899.17340087890625</v>
      </c>
      <c r="AV123" s="2">
        <v>976.3350830078125</v>
      </c>
      <c r="AW123" s="21">
        <f t="shared" si="16"/>
        <v>991.97743733723962</v>
      </c>
      <c r="BG123" s="21"/>
    </row>
    <row r="124" spans="1:59">
      <c r="A124" s="4" t="s">
        <v>12</v>
      </c>
      <c r="B124" s="4">
        <v>-24</v>
      </c>
      <c r="C124" s="13" t="s">
        <v>19</v>
      </c>
      <c r="D124" s="26" t="s">
        <v>40</v>
      </c>
      <c r="E124" s="4" t="s">
        <v>34</v>
      </c>
      <c r="F124" s="2">
        <v>25.202993392944336</v>
      </c>
      <c r="G124" s="2">
        <v>11.042325973510742</v>
      </c>
      <c r="H124" s="2">
        <v>12.08872127532959</v>
      </c>
      <c r="I124" s="21">
        <f t="shared" si="12"/>
        <v>16.111346880594891</v>
      </c>
      <c r="K124" s="4" t="s">
        <v>12</v>
      </c>
      <c r="L124" s="4">
        <v>12</v>
      </c>
      <c r="M124" s="13" t="s">
        <v>19</v>
      </c>
      <c r="N124" s="26" t="s">
        <v>40</v>
      </c>
      <c r="O124" s="4" t="s">
        <v>34</v>
      </c>
      <c r="P124" s="2">
        <v>1.1990834474563599</v>
      </c>
      <c r="Q124" s="2">
        <v>1.9434808492660522</v>
      </c>
      <c r="R124" s="2">
        <v>0</v>
      </c>
      <c r="S124" s="21">
        <f t="shared" si="13"/>
        <v>1.047521432240804</v>
      </c>
      <c r="AE124" s="4" t="s">
        <v>10</v>
      </c>
      <c r="AF124" s="4">
        <v>-24</v>
      </c>
      <c r="AG124" s="13" t="s">
        <v>19</v>
      </c>
      <c r="AH124" s="1" t="s">
        <v>40</v>
      </c>
      <c r="AI124" s="4" t="s">
        <v>34</v>
      </c>
      <c r="AJ124" s="2">
        <v>3554.44775390625</v>
      </c>
      <c r="AK124" s="2">
        <v>3425.871337890625</v>
      </c>
      <c r="AL124" s="2">
        <v>3422.474609375</v>
      </c>
      <c r="AM124" s="21">
        <f t="shared" si="15"/>
        <v>3467.597900390625</v>
      </c>
      <c r="AO124" s="4" t="s">
        <v>10</v>
      </c>
      <c r="AP124" s="4">
        <v>12</v>
      </c>
      <c r="AQ124" s="13" t="s">
        <v>19</v>
      </c>
      <c r="AR124" s="1" t="s">
        <v>40</v>
      </c>
      <c r="AS124" s="4" t="s">
        <v>34</v>
      </c>
      <c r="AT124" s="2">
        <v>331.0345458984375</v>
      </c>
      <c r="AU124" s="2">
        <v>442.61602783203125</v>
      </c>
      <c r="AV124" s="2">
        <v>398.45687866210938</v>
      </c>
      <c r="AW124" s="21">
        <f t="shared" si="16"/>
        <v>390.70248413085938</v>
      </c>
      <c r="BG124" s="21"/>
    </row>
    <row r="125" spans="1:59">
      <c r="A125" s="4" t="s">
        <v>12</v>
      </c>
      <c r="B125" s="4">
        <v>-24</v>
      </c>
      <c r="C125" s="13" t="s">
        <v>19</v>
      </c>
      <c r="D125" s="26" t="s">
        <v>40</v>
      </c>
      <c r="E125" s="4" t="s">
        <v>36</v>
      </c>
      <c r="F125" s="2">
        <v>8.671076774597168</v>
      </c>
      <c r="G125" s="2">
        <v>19.334674835205078</v>
      </c>
      <c r="H125" s="2">
        <v>0.58375406265258789</v>
      </c>
      <c r="I125" s="21">
        <f t="shared" si="12"/>
        <v>9.5298352241516113</v>
      </c>
      <c r="K125" s="4" t="s">
        <v>12</v>
      </c>
      <c r="L125" s="4">
        <v>12</v>
      </c>
      <c r="M125" s="13" t="s">
        <v>19</v>
      </c>
      <c r="N125" s="26" t="s">
        <v>40</v>
      </c>
      <c r="O125" s="4" t="s">
        <v>36</v>
      </c>
      <c r="P125" s="2">
        <v>0</v>
      </c>
      <c r="Q125" s="2">
        <v>1.1471432447433472</v>
      </c>
      <c r="R125" s="2">
        <v>0.56048554182052612</v>
      </c>
      <c r="S125" s="21">
        <f t="shared" si="13"/>
        <v>0.56920959552129113</v>
      </c>
      <c r="AE125" s="4" t="s">
        <v>10</v>
      </c>
      <c r="AF125" s="4">
        <v>-24</v>
      </c>
      <c r="AG125" s="13" t="s">
        <v>19</v>
      </c>
      <c r="AH125" s="1" t="s">
        <v>40</v>
      </c>
      <c r="AI125" s="4" t="s">
        <v>36</v>
      </c>
      <c r="AJ125" s="2">
        <v>3810.637451171875</v>
      </c>
      <c r="AK125" s="2">
        <v>3704.804443359375</v>
      </c>
      <c r="AL125" s="2">
        <v>3044.124267578125</v>
      </c>
      <c r="AM125" s="21">
        <f t="shared" si="15"/>
        <v>3519.8553873697915</v>
      </c>
      <c r="AO125" s="4" t="s">
        <v>10</v>
      </c>
      <c r="AP125" s="4">
        <v>12</v>
      </c>
      <c r="AQ125" s="13" t="s">
        <v>19</v>
      </c>
      <c r="AR125" s="1" t="s">
        <v>40</v>
      </c>
      <c r="AS125" s="4" t="s">
        <v>36</v>
      </c>
      <c r="AT125" s="2">
        <v>75.8262939453125</v>
      </c>
      <c r="AU125" s="2">
        <v>80.866004943847699</v>
      </c>
      <c r="AV125" s="2">
        <v>62.448902130126953</v>
      </c>
      <c r="AW125" s="21">
        <f t="shared" si="16"/>
        <v>73.04706700642906</v>
      </c>
      <c r="BG125" s="21"/>
    </row>
    <row r="126" spans="1:59">
      <c r="A126" s="4" t="s">
        <v>12</v>
      </c>
      <c r="B126" s="4">
        <v>-24</v>
      </c>
      <c r="C126" s="13" t="s">
        <v>19</v>
      </c>
      <c r="D126" s="26" t="s">
        <v>42</v>
      </c>
      <c r="E126" s="4" t="s">
        <v>32</v>
      </c>
      <c r="F126" s="2">
        <v>55.229537963867188</v>
      </c>
      <c r="G126" s="2">
        <v>50.2958984375</v>
      </c>
      <c r="H126" s="2">
        <v>43.364597320556641</v>
      </c>
      <c r="I126" s="21">
        <f t="shared" si="12"/>
        <v>49.630011240641274</v>
      </c>
      <c r="K126" s="4" t="s">
        <v>12</v>
      </c>
      <c r="L126" s="4">
        <v>12</v>
      </c>
      <c r="M126" s="13" t="s">
        <v>19</v>
      </c>
      <c r="N126" s="26" t="s">
        <v>42</v>
      </c>
      <c r="O126" s="4" t="s">
        <v>32</v>
      </c>
      <c r="P126" s="2">
        <v>14.237807273864746</v>
      </c>
      <c r="Q126" s="2">
        <v>44.977962493896484</v>
      </c>
      <c r="R126" s="2">
        <v>33.348392486572266</v>
      </c>
      <c r="S126" s="21">
        <f t="shared" si="13"/>
        <v>30.8547207514445</v>
      </c>
      <c r="AE126" s="4" t="s">
        <v>10</v>
      </c>
      <c r="AF126" s="4">
        <v>-24</v>
      </c>
      <c r="AG126" s="13" t="s">
        <v>19</v>
      </c>
      <c r="AH126" s="4" t="s">
        <v>42</v>
      </c>
      <c r="AI126" s="4" t="s">
        <v>32</v>
      </c>
      <c r="AJ126" s="2">
        <v>3309.821533203125</v>
      </c>
      <c r="AK126" s="2">
        <v>3753.151611328125</v>
      </c>
      <c r="AL126" s="2">
        <v>4045.22900390625</v>
      </c>
      <c r="AM126" s="21">
        <f t="shared" si="15"/>
        <v>3702.7340494791665</v>
      </c>
      <c r="AO126" s="4" t="s">
        <v>10</v>
      </c>
      <c r="AP126" s="4">
        <v>12</v>
      </c>
      <c r="AQ126" s="13" t="s">
        <v>19</v>
      </c>
      <c r="AR126" s="4" t="s">
        <v>42</v>
      </c>
      <c r="AS126" s="4" t="s">
        <v>32</v>
      </c>
      <c r="AT126" s="2">
        <v>1417.1331787109375</v>
      </c>
      <c r="AU126" s="2">
        <v>1500.0067138671875</v>
      </c>
      <c r="AV126" s="2">
        <v>1651.9605712890625</v>
      </c>
      <c r="AW126" s="21">
        <f t="shared" si="16"/>
        <v>1523.0334879557292</v>
      </c>
      <c r="BG126" s="21"/>
    </row>
    <row r="127" spans="1:59">
      <c r="A127" s="4" t="s">
        <v>12</v>
      </c>
      <c r="B127" s="4">
        <v>-24</v>
      </c>
      <c r="C127" s="13" t="s">
        <v>19</v>
      </c>
      <c r="D127" s="26" t="s">
        <v>42</v>
      </c>
      <c r="E127" s="4" t="s">
        <v>33</v>
      </c>
      <c r="F127" s="2">
        <v>60.206275939941406</v>
      </c>
      <c r="G127" s="2">
        <v>106.49974060058594</v>
      </c>
      <c r="H127" s="2">
        <v>51.997108459472656</v>
      </c>
      <c r="I127" s="21">
        <f t="shared" si="12"/>
        <v>72.901041666666671</v>
      </c>
      <c r="K127" s="4" t="s">
        <v>12</v>
      </c>
      <c r="L127" s="4">
        <v>12</v>
      </c>
      <c r="M127" s="13" t="s">
        <v>19</v>
      </c>
      <c r="N127" s="26" t="s">
        <v>42</v>
      </c>
      <c r="O127" s="4" t="s">
        <v>33</v>
      </c>
      <c r="P127" s="2">
        <v>11.568169593811035</v>
      </c>
      <c r="Q127" s="2">
        <v>0</v>
      </c>
      <c r="R127" s="2">
        <v>21.944103240966797</v>
      </c>
      <c r="S127" s="21">
        <f t="shared" si="13"/>
        <v>11.170757611592611</v>
      </c>
      <c r="AE127" s="4" t="s">
        <v>10</v>
      </c>
      <c r="AF127" s="4">
        <v>-24</v>
      </c>
      <c r="AG127" s="13" t="s">
        <v>19</v>
      </c>
      <c r="AH127" s="1" t="s">
        <v>42</v>
      </c>
      <c r="AI127" s="4" t="s">
        <v>33</v>
      </c>
      <c r="AJ127" s="2">
        <v>3310.4765625</v>
      </c>
      <c r="AK127" s="2">
        <v>3080.4130859375</v>
      </c>
      <c r="AL127" s="2">
        <v>3346.695556640625</v>
      </c>
      <c r="AM127" s="21">
        <f t="shared" si="15"/>
        <v>3245.8617350260415</v>
      </c>
      <c r="AO127" s="4" t="s">
        <v>10</v>
      </c>
      <c r="AP127" s="4">
        <v>12</v>
      </c>
      <c r="AQ127" s="13" t="s">
        <v>19</v>
      </c>
      <c r="AR127" s="1" t="s">
        <v>42</v>
      </c>
      <c r="AS127" s="4" t="s">
        <v>33</v>
      </c>
      <c r="AT127" s="2">
        <v>2243.505126953125</v>
      </c>
      <c r="AU127" s="5">
        <v>1848.644775390625</v>
      </c>
      <c r="AV127" s="5">
        <v>1799.0997314453125</v>
      </c>
      <c r="AW127" s="21">
        <f t="shared" si="16"/>
        <v>1963.7498779296875</v>
      </c>
      <c r="BG127" s="21"/>
    </row>
    <row r="128" spans="1:59">
      <c r="A128" s="4" t="s">
        <v>12</v>
      </c>
      <c r="B128" s="4">
        <v>-24</v>
      </c>
      <c r="C128" s="13" t="s">
        <v>19</v>
      </c>
      <c r="D128" s="26" t="s">
        <v>42</v>
      </c>
      <c r="E128" s="4" t="s">
        <v>34</v>
      </c>
      <c r="F128" s="2">
        <v>14.673709869384766</v>
      </c>
      <c r="G128" s="2">
        <v>17.975605010986328</v>
      </c>
      <c r="H128" s="2">
        <v>0</v>
      </c>
      <c r="I128" s="21">
        <f t="shared" si="12"/>
        <v>10.883104960123697</v>
      </c>
      <c r="K128" s="4" t="s">
        <v>12</v>
      </c>
      <c r="L128" s="4">
        <v>12</v>
      </c>
      <c r="M128" s="13" t="s">
        <v>19</v>
      </c>
      <c r="N128" s="26" t="s">
        <v>42</v>
      </c>
      <c r="O128" s="4" t="s">
        <v>34</v>
      </c>
      <c r="P128" s="2">
        <v>0</v>
      </c>
      <c r="Q128" s="2">
        <v>2.5046019554138184</v>
      </c>
      <c r="R128" s="5">
        <v>18.5821533203125</v>
      </c>
      <c r="S128" s="21">
        <f t="shared" si="13"/>
        <v>7.0289184252421064</v>
      </c>
      <c r="AE128" s="4" t="s">
        <v>10</v>
      </c>
      <c r="AF128" s="4">
        <v>-24</v>
      </c>
      <c r="AG128" s="13" t="s">
        <v>19</v>
      </c>
      <c r="AH128" s="1" t="s">
        <v>42</v>
      </c>
      <c r="AI128" s="4" t="s">
        <v>34</v>
      </c>
      <c r="AJ128" s="2">
        <v>10826.44140625</v>
      </c>
      <c r="AK128" s="2">
        <v>10055.55078125</v>
      </c>
      <c r="AL128" s="2">
        <v>10468.1552734375</v>
      </c>
      <c r="AM128" s="21">
        <f t="shared" si="15"/>
        <v>10450.049153645834</v>
      </c>
      <c r="AO128" s="4" t="s">
        <v>10</v>
      </c>
      <c r="AP128" s="4">
        <v>12</v>
      </c>
      <c r="AQ128" s="13" t="s">
        <v>19</v>
      </c>
      <c r="AR128" s="1" t="s">
        <v>42</v>
      </c>
      <c r="AS128" s="4" t="s">
        <v>34</v>
      </c>
      <c r="AT128" s="5">
        <v>1906.6513671875</v>
      </c>
      <c r="AU128" s="5">
        <v>1841.32763671875</v>
      </c>
      <c r="AV128" s="5">
        <v>1742.0196533203125</v>
      </c>
      <c r="AW128" s="21">
        <f t="shared" si="16"/>
        <v>1829.9995524088542</v>
      </c>
      <c r="BG128" s="21"/>
    </row>
    <row r="129" spans="1:59">
      <c r="A129" s="4" t="s">
        <v>12</v>
      </c>
      <c r="B129" s="4">
        <v>-24</v>
      </c>
      <c r="C129" s="13" t="s">
        <v>19</v>
      </c>
      <c r="D129" s="26" t="s">
        <v>42</v>
      </c>
      <c r="E129" s="4" t="s">
        <v>36</v>
      </c>
      <c r="F129" s="2">
        <v>4.9014630317687988</v>
      </c>
      <c r="G129" s="2">
        <v>0</v>
      </c>
      <c r="H129" s="2">
        <v>15.482406616210938</v>
      </c>
      <c r="I129" s="21">
        <f t="shared" si="12"/>
        <v>6.7946232159932451</v>
      </c>
      <c r="K129" s="4" t="s">
        <v>12</v>
      </c>
      <c r="L129" s="4">
        <v>12</v>
      </c>
      <c r="M129" s="13" t="s">
        <v>19</v>
      </c>
      <c r="N129" s="26" t="s">
        <v>42</v>
      </c>
      <c r="O129" s="4" t="s">
        <v>36</v>
      </c>
      <c r="P129" s="5">
        <v>0</v>
      </c>
      <c r="Q129" s="5">
        <v>0</v>
      </c>
      <c r="R129" s="5">
        <v>0</v>
      </c>
      <c r="S129" s="21">
        <f t="shared" si="13"/>
        <v>0</v>
      </c>
      <c r="AE129" s="4" t="s">
        <v>10</v>
      </c>
      <c r="AF129" s="4">
        <v>-24</v>
      </c>
      <c r="AG129" s="13" t="s">
        <v>19</v>
      </c>
      <c r="AH129" s="1" t="s">
        <v>42</v>
      </c>
      <c r="AI129" s="4" t="s">
        <v>36</v>
      </c>
      <c r="AJ129" s="2">
        <v>1958.2523193359375</v>
      </c>
      <c r="AK129" s="2">
        <v>2099.610595703125</v>
      </c>
      <c r="AL129" s="2">
        <v>1426.3199462890625</v>
      </c>
      <c r="AM129" s="21">
        <f t="shared" si="15"/>
        <v>1828.0609537760417</v>
      </c>
      <c r="AO129" s="4" t="s">
        <v>10</v>
      </c>
      <c r="AP129" s="4">
        <v>12</v>
      </c>
      <c r="AQ129" s="13" t="s">
        <v>19</v>
      </c>
      <c r="AR129" s="1" t="s">
        <v>42</v>
      </c>
      <c r="AS129" s="4" t="s">
        <v>36</v>
      </c>
      <c r="AT129" s="5">
        <v>1324.0286865234375</v>
      </c>
      <c r="AU129" s="5">
        <v>1073.1536865234375</v>
      </c>
      <c r="AV129" s="5">
        <v>1084.1278076171875</v>
      </c>
      <c r="AW129" s="21">
        <f t="shared" si="16"/>
        <v>1160.4367268880208</v>
      </c>
      <c r="BG129" s="21"/>
    </row>
    <row r="130" spans="1:59">
      <c r="A130" s="4" t="s">
        <v>12</v>
      </c>
      <c r="B130" s="4">
        <v>-24</v>
      </c>
      <c r="C130" s="13" t="s">
        <v>19</v>
      </c>
      <c r="D130" s="26" t="s">
        <v>44</v>
      </c>
      <c r="E130" s="4" t="s">
        <v>32</v>
      </c>
      <c r="F130" s="2">
        <v>9.6609888076782227</v>
      </c>
      <c r="G130" s="2">
        <v>4.3692498207092285</v>
      </c>
      <c r="H130" s="2">
        <v>56.2615966796875</v>
      </c>
      <c r="I130" s="21">
        <f t="shared" si="12"/>
        <v>23.430611769358318</v>
      </c>
      <c r="K130" s="4" t="s">
        <v>12</v>
      </c>
      <c r="L130" s="4">
        <v>12</v>
      </c>
      <c r="M130" s="13" t="s">
        <v>19</v>
      </c>
      <c r="N130" s="26" t="s">
        <v>44</v>
      </c>
      <c r="O130" s="4" t="s">
        <v>32</v>
      </c>
      <c r="P130" s="5">
        <v>24.363842010498047</v>
      </c>
      <c r="Q130" s="5">
        <v>20.679344177246094</v>
      </c>
      <c r="R130" s="5">
        <v>0</v>
      </c>
      <c r="S130" s="21">
        <f t="shared" si="13"/>
        <v>15.014395395914713</v>
      </c>
      <c r="AE130" s="4" t="s">
        <v>10</v>
      </c>
      <c r="AF130" s="4">
        <v>-24</v>
      </c>
      <c r="AG130" s="13" t="s">
        <v>19</v>
      </c>
      <c r="AH130" s="4" t="s">
        <v>44</v>
      </c>
      <c r="AI130" s="4" t="s">
        <v>32</v>
      </c>
      <c r="AJ130" s="2">
        <v>2550.05615234375</v>
      </c>
      <c r="AK130" s="5">
        <v>2187.12744140625</v>
      </c>
      <c r="AL130" s="5">
        <v>2341.675048828125</v>
      </c>
      <c r="AM130" s="21">
        <f t="shared" si="15"/>
        <v>2359.6195475260415</v>
      </c>
      <c r="AO130" s="4" t="s">
        <v>10</v>
      </c>
      <c r="AP130" s="4">
        <v>12</v>
      </c>
      <c r="AQ130" s="13" t="s">
        <v>19</v>
      </c>
      <c r="AR130" s="4" t="s">
        <v>44</v>
      </c>
      <c r="AS130" s="4" t="s">
        <v>32</v>
      </c>
      <c r="AT130" s="5">
        <v>349.54202270507812</v>
      </c>
      <c r="AU130" s="5">
        <v>421.68646240234375</v>
      </c>
      <c r="AV130" s="5">
        <v>401.2763671875</v>
      </c>
      <c r="AW130" s="21">
        <f t="shared" si="16"/>
        <v>390.83495076497394</v>
      </c>
      <c r="BG130" s="21"/>
    </row>
    <row r="131" spans="1:59">
      <c r="A131" s="4" t="s">
        <v>12</v>
      </c>
      <c r="B131" s="4">
        <v>-24</v>
      </c>
      <c r="C131" s="13" t="s">
        <v>19</v>
      </c>
      <c r="D131" s="26" t="s">
        <v>44</v>
      </c>
      <c r="E131" s="4" t="s">
        <v>33</v>
      </c>
      <c r="F131" s="2">
        <v>37.195026397705078</v>
      </c>
      <c r="G131" s="2">
        <v>67.169090270996094</v>
      </c>
      <c r="H131" s="2">
        <v>5.5687994956970215</v>
      </c>
      <c r="I131" s="21">
        <f t="shared" si="12"/>
        <v>36.644305388132729</v>
      </c>
      <c r="K131" s="4" t="s">
        <v>12</v>
      </c>
      <c r="L131" s="4">
        <v>12</v>
      </c>
      <c r="M131" s="13" t="s">
        <v>19</v>
      </c>
      <c r="N131" s="26" t="s">
        <v>44</v>
      </c>
      <c r="O131" s="4" t="s">
        <v>33</v>
      </c>
      <c r="P131" s="5">
        <v>4.2871718406677246</v>
      </c>
      <c r="Q131" s="5">
        <v>37.986480712890625</v>
      </c>
      <c r="R131" s="5">
        <v>0</v>
      </c>
      <c r="S131" s="21">
        <f t="shared" si="13"/>
        <v>14.091217517852783</v>
      </c>
      <c r="AE131" s="4" t="s">
        <v>10</v>
      </c>
      <c r="AF131" s="4">
        <v>-24</v>
      </c>
      <c r="AG131" s="13" t="s">
        <v>19</v>
      </c>
      <c r="AH131" s="1" t="s">
        <v>44</v>
      </c>
      <c r="AI131" s="4" t="s">
        <v>33</v>
      </c>
      <c r="AJ131" s="2">
        <v>6431.9140625</v>
      </c>
      <c r="AK131" s="5">
        <v>3822.207763671875</v>
      </c>
      <c r="AL131" s="5">
        <v>3684.29150390625</v>
      </c>
      <c r="AM131" s="21">
        <f t="shared" si="15"/>
        <v>4646.137776692708</v>
      </c>
      <c r="AO131" s="4" t="s">
        <v>10</v>
      </c>
      <c r="AP131" s="4">
        <v>12</v>
      </c>
      <c r="AQ131" s="13" t="s">
        <v>19</v>
      </c>
      <c r="AR131" s="1" t="s">
        <v>44</v>
      </c>
      <c r="AS131" s="4" t="s">
        <v>33</v>
      </c>
      <c r="AT131" s="5">
        <v>609.01080322265625</v>
      </c>
      <c r="AU131" s="5">
        <v>477.33712768554688</v>
      </c>
      <c r="AV131" s="5">
        <v>561.747802734375</v>
      </c>
      <c r="AW131" s="21">
        <f t="shared" si="16"/>
        <v>549.365244547526</v>
      </c>
      <c r="BG131" s="21"/>
    </row>
    <row r="132" spans="1:59">
      <c r="A132" s="4" t="s">
        <v>12</v>
      </c>
      <c r="B132" s="4">
        <v>-24</v>
      </c>
      <c r="C132" s="13" t="s">
        <v>19</v>
      </c>
      <c r="D132" s="26" t="s">
        <v>44</v>
      </c>
      <c r="E132" s="4" t="s">
        <v>34</v>
      </c>
      <c r="F132" s="5">
        <v>55.702442169189453</v>
      </c>
      <c r="G132" s="5">
        <v>69.168807983398438</v>
      </c>
      <c r="H132" s="5">
        <v>90.526397705078125</v>
      </c>
      <c r="I132" s="21">
        <f t="shared" si="12"/>
        <v>71.799215952555343</v>
      </c>
      <c r="J132" s="4"/>
      <c r="K132" s="4" t="s">
        <v>12</v>
      </c>
      <c r="L132" s="4">
        <v>12</v>
      </c>
      <c r="M132" s="13" t="s">
        <v>19</v>
      </c>
      <c r="N132" s="26" t="s">
        <v>44</v>
      </c>
      <c r="O132" s="4" t="s">
        <v>34</v>
      </c>
      <c r="P132" s="5">
        <v>0</v>
      </c>
      <c r="Q132" s="5">
        <v>0</v>
      </c>
      <c r="R132" s="5">
        <v>0</v>
      </c>
      <c r="S132" s="21">
        <f t="shared" si="13"/>
        <v>0</v>
      </c>
      <c r="T132" s="4"/>
      <c r="AE132" s="4" t="s">
        <v>10</v>
      </c>
      <c r="AF132" s="4">
        <v>-24</v>
      </c>
      <c r="AG132" s="13" t="s">
        <v>19</v>
      </c>
      <c r="AH132" s="1" t="s">
        <v>44</v>
      </c>
      <c r="AI132" s="4" t="s">
        <v>34</v>
      </c>
      <c r="AJ132" s="5">
        <v>637.55548095703125</v>
      </c>
      <c r="AK132" s="5">
        <v>504.48748779296875</v>
      </c>
      <c r="AL132" s="5">
        <v>576.950439453125</v>
      </c>
      <c r="AM132" s="21">
        <f t="shared" si="15"/>
        <v>572.997802734375</v>
      </c>
      <c r="AO132" s="4" t="s">
        <v>10</v>
      </c>
      <c r="AP132" s="4">
        <v>12</v>
      </c>
      <c r="AQ132" s="13" t="s">
        <v>19</v>
      </c>
      <c r="AR132" s="1" t="s">
        <v>44</v>
      </c>
      <c r="AS132" s="4" t="s">
        <v>34</v>
      </c>
      <c r="AT132" s="5">
        <v>1079.398193359375</v>
      </c>
      <c r="AU132" s="5">
        <v>844.97442626953125</v>
      </c>
      <c r="AV132" s="5">
        <v>930.6107177734375</v>
      </c>
      <c r="AW132" s="21">
        <f t="shared" si="16"/>
        <v>951.66111246744788</v>
      </c>
    </row>
    <row r="133" spans="1:59">
      <c r="A133" s="4" t="s">
        <v>11</v>
      </c>
      <c r="B133" s="4">
        <v>-24</v>
      </c>
      <c r="C133" s="4" t="s">
        <v>20</v>
      </c>
      <c r="D133" s="26" t="s">
        <v>44</v>
      </c>
      <c r="E133" s="4" t="s">
        <v>36</v>
      </c>
      <c r="F133" s="5">
        <v>8.2802972793579102</v>
      </c>
      <c r="G133" s="5">
        <v>9.8279829025268555</v>
      </c>
      <c r="H133" s="5">
        <v>25.782146453857422</v>
      </c>
      <c r="I133" s="21">
        <f>AVERAGE(F133:H133)</f>
        <v>14.630142211914062</v>
      </c>
      <c r="J133" s="4"/>
      <c r="K133" s="4" t="s">
        <v>12</v>
      </c>
      <c r="L133" s="4">
        <v>12</v>
      </c>
      <c r="M133" s="4" t="s">
        <v>20</v>
      </c>
      <c r="N133" s="26" t="s">
        <v>44</v>
      </c>
      <c r="O133" s="4" t="s">
        <v>36</v>
      </c>
      <c r="P133" s="5">
        <v>0</v>
      </c>
      <c r="Q133" s="5">
        <v>0</v>
      </c>
      <c r="R133" s="5">
        <v>0</v>
      </c>
      <c r="S133" s="21">
        <f t="shared" ref="S133:S164" si="17">AVERAGE(P133:R133)</f>
        <v>0</v>
      </c>
      <c r="T133" s="4"/>
      <c r="AE133" s="4" t="s">
        <v>10</v>
      </c>
      <c r="AF133" s="4">
        <v>-24</v>
      </c>
      <c r="AG133" s="4" t="s">
        <v>20</v>
      </c>
      <c r="AH133" s="1" t="s">
        <v>44</v>
      </c>
      <c r="AI133" s="4" t="s">
        <v>36</v>
      </c>
      <c r="AJ133" s="5">
        <v>990.35418701171875</v>
      </c>
      <c r="AK133" s="5">
        <v>961.71875</v>
      </c>
      <c r="AL133" s="5">
        <v>1165.97412109375</v>
      </c>
      <c r="AM133" s="21">
        <f>AVERAGE(AJ133:AL133)</f>
        <v>1039.3490193684895</v>
      </c>
      <c r="AO133" s="4" t="s">
        <v>10</v>
      </c>
      <c r="AP133" s="4">
        <v>12</v>
      </c>
      <c r="AQ133" s="4" t="s">
        <v>20</v>
      </c>
      <c r="AR133" s="1" t="s">
        <v>44</v>
      </c>
      <c r="AS133" s="4" t="s">
        <v>36</v>
      </c>
      <c r="AT133" s="5">
        <v>352.20956420898438</v>
      </c>
      <c r="AU133" s="5">
        <v>435.91033935546875</v>
      </c>
      <c r="AV133" s="5">
        <v>427.84024047851562</v>
      </c>
      <c r="AW133" s="21">
        <f t="shared" si="16"/>
        <v>405.32004801432294</v>
      </c>
    </row>
    <row r="134" spans="1:59">
      <c r="A134" s="4" t="s">
        <v>12</v>
      </c>
      <c r="B134" s="4">
        <v>0</v>
      </c>
      <c r="C134" s="3" t="s">
        <v>15</v>
      </c>
      <c r="D134" s="26" t="s">
        <v>38</v>
      </c>
      <c r="E134" s="4" t="s">
        <v>32</v>
      </c>
      <c r="F134" s="5">
        <v>2155.127197265625</v>
      </c>
      <c r="G134" s="5">
        <v>1810.3681640625</v>
      </c>
      <c r="H134" s="5">
        <v>2131.385986328125</v>
      </c>
      <c r="I134" s="21">
        <f>AVERAGE(F134:H134)</f>
        <v>2032.2937825520833</v>
      </c>
      <c r="J134" s="4"/>
      <c r="K134" s="4" t="s">
        <v>12</v>
      </c>
      <c r="L134" s="4">
        <v>18</v>
      </c>
      <c r="M134" s="3" t="s">
        <v>15</v>
      </c>
      <c r="N134" s="26" t="s">
        <v>38</v>
      </c>
      <c r="O134" s="4" t="s">
        <v>32</v>
      </c>
      <c r="P134" s="5">
        <v>146.89622497558594</v>
      </c>
      <c r="Q134" s="5">
        <v>193.77607727050781</v>
      </c>
      <c r="R134" s="5">
        <v>131.43899536132812</v>
      </c>
      <c r="S134" s="21">
        <f t="shared" si="17"/>
        <v>157.37043253580728</v>
      </c>
      <c r="T134" s="4"/>
      <c r="AE134" s="4" t="s">
        <v>10</v>
      </c>
      <c r="AF134" s="4">
        <v>0</v>
      </c>
      <c r="AG134" s="3" t="s">
        <v>15</v>
      </c>
      <c r="AH134" s="4" t="s">
        <v>38</v>
      </c>
      <c r="AI134" s="4" t="s">
        <v>32</v>
      </c>
      <c r="AJ134" s="5">
        <v>19437.474609375</v>
      </c>
      <c r="AK134" s="5">
        <v>19758.787109375</v>
      </c>
      <c r="AL134" s="5">
        <v>23959.193359375</v>
      </c>
      <c r="AM134" s="21">
        <f>AVERAGE(AJ134:AL134)</f>
        <v>21051.818359375</v>
      </c>
      <c r="AO134" s="4" t="s">
        <v>10</v>
      </c>
      <c r="AP134" s="4">
        <v>18</v>
      </c>
      <c r="AQ134" s="3" t="s">
        <v>15</v>
      </c>
      <c r="AR134" s="4" t="s">
        <v>38</v>
      </c>
      <c r="AS134" s="4" t="s">
        <v>32</v>
      </c>
      <c r="AT134" s="5">
        <v>19.179346084594727</v>
      </c>
      <c r="AU134" s="5">
        <v>14.772052764892578</v>
      </c>
      <c r="AV134" s="5">
        <v>58.227588653564453</v>
      </c>
      <c r="AW134" s="21">
        <f t="shared" ref="AW134:AW181" si="18">AVERAGE(AT134:AV134)</f>
        <v>30.726329167683918</v>
      </c>
    </row>
    <row r="135" spans="1:59">
      <c r="A135" s="4" t="s">
        <v>12</v>
      </c>
      <c r="B135" s="4">
        <v>0</v>
      </c>
      <c r="C135" s="3" t="s">
        <v>15</v>
      </c>
      <c r="D135" s="26" t="s">
        <v>38</v>
      </c>
      <c r="E135" s="4" t="s">
        <v>33</v>
      </c>
      <c r="F135" s="5">
        <v>321.29925537109375</v>
      </c>
      <c r="G135" s="5">
        <v>256.72723388671875</v>
      </c>
      <c r="H135" s="5">
        <v>280.33685302734375</v>
      </c>
      <c r="I135" s="21">
        <f>AVERAGE(F135:H135)</f>
        <v>286.12111409505206</v>
      </c>
      <c r="J135" s="4"/>
      <c r="K135" s="4" t="s">
        <v>12</v>
      </c>
      <c r="L135" s="4">
        <v>18</v>
      </c>
      <c r="M135" s="3" t="s">
        <v>15</v>
      </c>
      <c r="N135" s="26" t="s">
        <v>38</v>
      </c>
      <c r="O135" s="4" t="s">
        <v>33</v>
      </c>
      <c r="P135" s="5">
        <v>46.069877624511719</v>
      </c>
      <c r="Q135" s="5">
        <v>4.4591007232666016</v>
      </c>
      <c r="R135" s="5">
        <v>39.130222320556641</v>
      </c>
      <c r="S135" s="21">
        <f t="shared" si="17"/>
        <v>29.88640022277832</v>
      </c>
      <c r="T135" s="4"/>
      <c r="AE135" s="4" t="s">
        <v>10</v>
      </c>
      <c r="AF135" s="4">
        <v>0</v>
      </c>
      <c r="AG135" s="3" t="s">
        <v>15</v>
      </c>
      <c r="AH135" s="1" t="s">
        <v>38</v>
      </c>
      <c r="AI135" s="4" t="s">
        <v>33</v>
      </c>
      <c r="AJ135" s="5">
        <v>1767.730224609375</v>
      </c>
      <c r="AK135" s="5">
        <v>2038.87841796875</v>
      </c>
      <c r="AL135" s="5">
        <v>1677.4869384765625</v>
      </c>
      <c r="AM135" s="21">
        <f t="shared" ref="AM135:AM181" si="19">AVERAGE(AJ135:AL135)</f>
        <v>1828.0318603515625</v>
      </c>
      <c r="AO135" s="4" t="s">
        <v>10</v>
      </c>
      <c r="AP135" s="4">
        <v>18</v>
      </c>
      <c r="AQ135" s="3" t="s">
        <v>15</v>
      </c>
      <c r="AR135" s="1" t="s">
        <v>38</v>
      </c>
      <c r="AS135" s="4" t="s">
        <v>33</v>
      </c>
      <c r="AT135" s="2">
        <v>164.42311096191406</v>
      </c>
      <c r="AU135" s="2">
        <v>132.91539001464844</v>
      </c>
      <c r="AV135" s="2">
        <v>85.194831848144531</v>
      </c>
      <c r="AW135" s="21">
        <f t="shared" si="18"/>
        <v>127.51111094156902</v>
      </c>
    </row>
    <row r="136" spans="1:59">
      <c r="A136" s="4" t="s">
        <v>12</v>
      </c>
      <c r="B136" s="4">
        <v>0</v>
      </c>
      <c r="C136" s="3" t="s">
        <v>15</v>
      </c>
      <c r="D136" s="26" t="s">
        <v>38</v>
      </c>
      <c r="E136" s="4" t="s">
        <v>34</v>
      </c>
      <c r="F136" s="5">
        <v>256.51437377929688</v>
      </c>
      <c r="G136" s="5">
        <v>195.76815795898438</v>
      </c>
      <c r="H136" s="5">
        <v>297.94964599609375</v>
      </c>
      <c r="I136" s="21">
        <f t="shared" ref="I136:I197" si="20">AVERAGE(F136:H136)</f>
        <v>250.077392578125</v>
      </c>
      <c r="J136" s="4"/>
      <c r="K136" s="4" t="s">
        <v>12</v>
      </c>
      <c r="L136" s="4">
        <v>18</v>
      </c>
      <c r="M136" s="3" t="s">
        <v>15</v>
      </c>
      <c r="N136" s="26" t="s">
        <v>38</v>
      </c>
      <c r="O136" s="4" t="s">
        <v>34</v>
      </c>
      <c r="P136" s="5">
        <v>48.190219879150391</v>
      </c>
      <c r="Q136" s="5">
        <v>31.684507369995117</v>
      </c>
      <c r="R136" s="5">
        <v>20.178457260131836</v>
      </c>
      <c r="S136" s="21">
        <f t="shared" si="17"/>
        <v>33.351061503092446</v>
      </c>
      <c r="T136" s="4"/>
      <c r="AE136" s="4" t="s">
        <v>10</v>
      </c>
      <c r="AF136" s="4">
        <v>0</v>
      </c>
      <c r="AG136" s="3" t="s">
        <v>15</v>
      </c>
      <c r="AH136" s="1" t="s">
        <v>38</v>
      </c>
      <c r="AI136" s="4" t="s">
        <v>34</v>
      </c>
      <c r="AJ136" s="5">
        <v>298.01904296875</v>
      </c>
      <c r="AK136" s="5">
        <v>345.3428955078125</v>
      </c>
      <c r="AL136" s="5">
        <v>183.50730895996094</v>
      </c>
      <c r="AM136" s="21">
        <f t="shared" si="19"/>
        <v>275.62308247884113</v>
      </c>
      <c r="AO136" s="4" t="s">
        <v>10</v>
      </c>
      <c r="AP136" s="4">
        <v>18</v>
      </c>
      <c r="AQ136" s="3" t="s">
        <v>15</v>
      </c>
      <c r="AR136" s="1" t="s">
        <v>38</v>
      </c>
      <c r="AS136" s="4" t="s">
        <v>34</v>
      </c>
      <c r="AT136" s="2">
        <v>0</v>
      </c>
      <c r="AU136" s="2">
        <v>0</v>
      </c>
      <c r="AV136" s="2">
        <v>0</v>
      </c>
      <c r="AW136" s="21">
        <f t="shared" si="18"/>
        <v>0</v>
      </c>
    </row>
    <row r="137" spans="1:59">
      <c r="A137" s="4" t="s">
        <v>12</v>
      </c>
      <c r="B137" s="4">
        <v>0</v>
      </c>
      <c r="C137" s="3" t="s">
        <v>15</v>
      </c>
      <c r="D137" s="26" t="s">
        <v>38</v>
      </c>
      <c r="E137" s="4" t="s">
        <v>36</v>
      </c>
      <c r="F137" s="5">
        <v>30.873973846435547</v>
      </c>
      <c r="G137" s="5">
        <v>40.697620391845703</v>
      </c>
      <c r="H137" s="5">
        <v>40.917881011962891</v>
      </c>
      <c r="I137" s="21">
        <f t="shared" si="20"/>
        <v>37.496491750081383</v>
      </c>
      <c r="J137" s="4"/>
      <c r="K137" s="4" t="s">
        <v>12</v>
      </c>
      <c r="L137" s="4">
        <v>18</v>
      </c>
      <c r="M137" s="3" t="s">
        <v>15</v>
      </c>
      <c r="N137" s="26" t="s">
        <v>38</v>
      </c>
      <c r="O137" s="4" t="s">
        <v>36</v>
      </c>
      <c r="P137" s="5">
        <v>0</v>
      </c>
      <c r="Q137" s="5">
        <v>0</v>
      </c>
      <c r="R137" s="5">
        <v>14.41147518157959</v>
      </c>
      <c r="S137" s="21">
        <f t="shared" si="17"/>
        <v>4.8038250605265302</v>
      </c>
      <c r="T137" s="4"/>
      <c r="AE137" s="4" t="s">
        <v>10</v>
      </c>
      <c r="AF137" s="4">
        <v>0</v>
      </c>
      <c r="AG137" s="3" t="s">
        <v>15</v>
      </c>
      <c r="AH137" s="1" t="s">
        <v>38</v>
      </c>
      <c r="AI137" s="4" t="s">
        <v>36</v>
      </c>
      <c r="AJ137" s="5">
        <v>64.837333679199219</v>
      </c>
      <c r="AK137" s="5">
        <v>56.259422302246094</v>
      </c>
      <c r="AL137" s="5">
        <v>75.072196960449219</v>
      </c>
      <c r="AM137" s="21">
        <f t="shared" si="19"/>
        <v>65.389650980631515</v>
      </c>
      <c r="AO137" s="4" t="s">
        <v>10</v>
      </c>
      <c r="AP137" s="4">
        <v>18</v>
      </c>
      <c r="AQ137" s="3" t="s">
        <v>15</v>
      </c>
      <c r="AR137" s="1" t="s">
        <v>38</v>
      </c>
      <c r="AS137" s="4" t="s">
        <v>36</v>
      </c>
      <c r="AT137" s="2">
        <v>7.1561212539672896</v>
      </c>
      <c r="AU137" s="2">
        <v>22.800506591796875</v>
      </c>
      <c r="AV137" s="2">
        <v>9.2813148498535156</v>
      </c>
      <c r="AW137" s="21">
        <f t="shared" si="18"/>
        <v>13.079314231872559</v>
      </c>
    </row>
    <row r="138" spans="1:59">
      <c r="A138" s="4" t="s">
        <v>12</v>
      </c>
      <c r="B138" s="4">
        <v>0</v>
      </c>
      <c r="C138" s="3" t="s">
        <v>14</v>
      </c>
      <c r="D138" s="26" t="s">
        <v>40</v>
      </c>
      <c r="E138" s="4" t="s">
        <v>32</v>
      </c>
      <c r="F138" s="5">
        <v>80.897445678710938</v>
      </c>
      <c r="G138" s="5">
        <v>135.86044311523438</v>
      </c>
      <c r="H138" s="5">
        <v>96.642250061035156</v>
      </c>
      <c r="I138" s="21">
        <f t="shared" si="20"/>
        <v>104.46671295166016</v>
      </c>
      <c r="J138" s="4"/>
      <c r="K138" s="4" t="s">
        <v>12</v>
      </c>
      <c r="L138" s="4">
        <v>18</v>
      </c>
      <c r="M138" s="3" t="s">
        <v>14</v>
      </c>
      <c r="N138" s="26" t="s">
        <v>40</v>
      </c>
      <c r="O138" s="4" t="s">
        <v>32</v>
      </c>
      <c r="P138" s="5">
        <v>969.619384765625</v>
      </c>
      <c r="Q138" s="5">
        <v>950.862548828125</v>
      </c>
      <c r="R138" s="5">
        <v>987.8035888671875</v>
      </c>
      <c r="S138" s="21">
        <f t="shared" si="17"/>
        <v>969.42850748697913</v>
      </c>
      <c r="T138" s="4"/>
      <c r="AE138" s="4" t="s">
        <v>10</v>
      </c>
      <c r="AF138" s="4">
        <v>0</v>
      </c>
      <c r="AG138" s="3" t="s">
        <v>14</v>
      </c>
      <c r="AH138" s="4" t="s">
        <v>40</v>
      </c>
      <c r="AI138" s="4" t="s">
        <v>32</v>
      </c>
      <c r="AJ138" s="2">
        <v>540.47711181640625</v>
      </c>
      <c r="AK138" s="2">
        <v>395.62814331054688</v>
      </c>
      <c r="AL138" s="2">
        <v>269.1673583984375</v>
      </c>
      <c r="AM138" s="21">
        <f t="shared" si="19"/>
        <v>401.75753784179688</v>
      </c>
      <c r="AO138" s="4" t="s">
        <v>10</v>
      </c>
      <c r="AP138" s="4">
        <v>18</v>
      </c>
      <c r="AQ138" s="3" t="s">
        <v>14</v>
      </c>
      <c r="AR138" s="4" t="s">
        <v>40</v>
      </c>
      <c r="AS138" s="4" t="s">
        <v>32</v>
      </c>
      <c r="AT138" s="2">
        <v>92.371421813964844</v>
      </c>
      <c r="AU138" s="2">
        <v>83.285690307617188</v>
      </c>
      <c r="AV138" s="2">
        <v>79.75030517578125</v>
      </c>
      <c r="AW138" s="21">
        <f t="shared" si="18"/>
        <v>85.135805765787765</v>
      </c>
    </row>
    <row r="139" spans="1:59">
      <c r="A139" s="4" t="s">
        <v>12</v>
      </c>
      <c r="B139" s="4">
        <v>0</v>
      </c>
      <c r="C139" s="3" t="s">
        <v>14</v>
      </c>
      <c r="D139" s="26" t="s">
        <v>40</v>
      </c>
      <c r="E139" s="4" t="s">
        <v>33</v>
      </c>
      <c r="F139" s="5">
        <v>171.8385009765625</v>
      </c>
      <c r="G139" s="5">
        <v>151.85908508300781</v>
      </c>
      <c r="H139" s="5">
        <v>235.8016357421875</v>
      </c>
      <c r="I139" s="21">
        <f t="shared" si="20"/>
        <v>186.49974060058594</v>
      </c>
      <c r="K139" s="4" t="s">
        <v>12</v>
      </c>
      <c r="L139" s="4">
        <v>18</v>
      </c>
      <c r="M139" s="3" t="s">
        <v>14</v>
      </c>
      <c r="N139" s="26" t="s">
        <v>40</v>
      </c>
      <c r="O139" s="4" t="s">
        <v>33</v>
      </c>
      <c r="P139" s="5">
        <v>510.70510864257812</v>
      </c>
      <c r="Q139" s="5">
        <v>493.55075073242188</v>
      </c>
      <c r="R139" s="5">
        <v>490.35128784179688</v>
      </c>
      <c r="S139" s="21">
        <f t="shared" si="17"/>
        <v>498.20238240559894</v>
      </c>
      <c r="AE139" s="4" t="s">
        <v>10</v>
      </c>
      <c r="AF139" s="4">
        <v>0</v>
      </c>
      <c r="AG139" s="3" t="s">
        <v>14</v>
      </c>
      <c r="AH139" s="1" t="s">
        <v>40</v>
      </c>
      <c r="AI139" s="4" t="s">
        <v>33</v>
      </c>
      <c r="AJ139" s="2">
        <v>78.030853271484375</v>
      </c>
      <c r="AK139" s="2">
        <v>40.455318450927734</v>
      </c>
      <c r="AL139" s="2">
        <v>88.287460327148438</v>
      </c>
      <c r="AM139" s="21">
        <f t="shared" si="19"/>
        <v>68.924544016520187</v>
      </c>
      <c r="AO139" s="4" t="s">
        <v>10</v>
      </c>
      <c r="AP139" s="4">
        <v>18</v>
      </c>
      <c r="AQ139" s="3" t="s">
        <v>14</v>
      </c>
      <c r="AR139" s="1" t="s">
        <v>40</v>
      </c>
      <c r="AS139" s="4" t="s">
        <v>33</v>
      </c>
      <c r="AT139" s="2">
        <v>7.5078816413879395</v>
      </c>
      <c r="AU139" s="2">
        <v>10.469432830810547</v>
      </c>
      <c r="AV139" s="2">
        <v>0</v>
      </c>
      <c r="AW139" s="21">
        <f t="shared" si="18"/>
        <v>5.9924381573994951</v>
      </c>
    </row>
    <row r="140" spans="1:59">
      <c r="A140" s="4" t="s">
        <v>12</v>
      </c>
      <c r="B140" s="4">
        <v>0</v>
      </c>
      <c r="C140" s="3" t="s">
        <v>14</v>
      </c>
      <c r="D140" s="26" t="s">
        <v>40</v>
      </c>
      <c r="E140" s="4" t="s">
        <v>34</v>
      </c>
      <c r="F140" s="5">
        <v>22.713436126708984</v>
      </c>
      <c r="G140" s="5">
        <v>14.163027763366699</v>
      </c>
      <c r="H140" s="5">
        <v>25.627658843994141</v>
      </c>
      <c r="I140" s="21">
        <f t="shared" si="20"/>
        <v>20.834707578023274</v>
      </c>
      <c r="K140" s="4" t="s">
        <v>12</v>
      </c>
      <c r="L140" s="4">
        <v>18</v>
      </c>
      <c r="M140" s="3" t="s">
        <v>14</v>
      </c>
      <c r="N140" s="26" t="s">
        <v>40</v>
      </c>
      <c r="O140" s="4" t="s">
        <v>34</v>
      </c>
      <c r="P140" s="5">
        <v>271.89260864257812</v>
      </c>
      <c r="Q140" s="5">
        <v>280.390869140625</v>
      </c>
      <c r="R140" s="5">
        <v>286.12091064453125</v>
      </c>
      <c r="S140" s="21">
        <f t="shared" si="17"/>
        <v>279.46812947591144</v>
      </c>
      <c r="AE140" s="4" t="s">
        <v>10</v>
      </c>
      <c r="AF140" s="4">
        <v>0</v>
      </c>
      <c r="AG140" s="3" t="s">
        <v>14</v>
      </c>
      <c r="AH140" s="1" t="s">
        <v>40</v>
      </c>
      <c r="AI140" s="4" t="s">
        <v>34</v>
      </c>
      <c r="AJ140" s="5">
        <v>9.2423067092895508</v>
      </c>
      <c r="AK140" s="5">
        <v>0.5108601450920105</v>
      </c>
      <c r="AL140" s="5">
        <v>17.053050994873047</v>
      </c>
      <c r="AM140" s="21">
        <f t="shared" si="19"/>
        <v>8.9354059497515355</v>
      </c>
      <c r="AO140" s="4" t="s">
        <v>10</v>
      </c>
      <c r="AP140" s="4">
        <v>18</v>
      </c>
      <c r="AQ140" s="3" t="s">
        <v>14</v>
      </c>
      <c r="AR140" s="1" t="s">
        <v>40</v>
      </c>
      <c r="AS140" s="4" t="s">
        <v>34</v>
      </c>
      <c r="AT140" s="2">
        <v>0</v>
      </c>
      <c r="AU140" s="2">
        <v>0</v>
      </c>
      <c r="AV140" s="2">
        <v>0</v>
      </c>
      <c r="AW140" s="21">
        <f t="shared" si="18"/>
        <v>0</v>
      </c>
    </row>
    <row r="141" spans="1:59">
      <c r="A141" s="4" t="s">
        <v>12</v>
      </c>
      <c r="B141" s="4">
        <v>0</v>
      </c>
      <c r="C141" s="3" t="s">
        <v>14</v>
      </c>
      <c r="D141" s="26" t="s">
        <v>40</v>
      </c>
      <c r="E141" s="4" t="s">
        <v>36</v>
      </c>
      <c r="F141" s="5">
        <v>32.786659240722656</v>
      </c>
      <c r="G141" s="5">
        <v>18.710018157958984</v>
      </c>
      <c r="H141" s="5">
        <v>73.711952209472656</v>
      </c>
      <c r="I141" s="21">
        <f t="shared" si="20"/>
        <v>41.736209869384766</v>
      </c>
      <c r="K141" s="4" t="s">
        <v>12</v>
      </c>
      <c r="L141" s="4">
        <v>18</v>
      </c>
      <c r="M141" s="3" t="s">
        <v>14</v>
      </c>
      <c r="N141" s="26" t="s">
        <v>40</v>
      </c>
      <c r="O141" s="4" t="s">
        <v>36</v>
      </c>
      <c r="P141" s="5">
        <v>41.500175476074219</v>
      </c>
      <c r="Q141" s="5">
        <v>34.159378051757812</v>
      </c>
      <c r="R141" s="5">
        <v>18.461645126342773</v>
      </c>
      <c r="S141" s="21">
        <f t="shared" si="17"/>
        <v>31.373732884724934</v>
      </c>
      <c r="AE141" s="4" t="s">
        <v>10</v>
      </c>
      <c r="AF141" s="4">
        <v>0</v>
      </c>
      <c r="AG141" s="3" t="s">
        <v>14</v>
      </c>
      <c r="AH141" s="1" t="s">
        <v>40</v>
      </c>
      <c r="AI141" s="4" t="s">
        <v>36</v>
      </c>
      <c r="AJ141" s="5">
        <v>50.950119018554688</v>
      </c>
      <c r="AK141" s="5">
        <v>31.827936172485352</v>
      </c>
      <c r="AL141" s="5">
        <v>34.650569915771484</v>
      </c>
      <c r="AM141" s="21">
        <f t="shared" si="19"/>
        <v>39.142875035603844</v>
      </c>
      <c r="AO141" s="4" t="s">
        <v>10</v>
      </c>
      <c r="AP141" s="4">
        <v>18</v>
      </c>
      <c r="AQ141" s="3" t="s">
        <v>14</v>
      </c>
      <c r="AR141" s="1" t="s">
        <v>40</v>
      </c>
      <c r="AS141" s="4" t="s">
        <v>36</v>
      </c>
      <c r="AT141" s="2">
        <v>30.189828872680664</v>
      </c>
      <c r="AU141" s="2">
        <v>58.485649108886719</v>
      </c>
      <c r="AV141" s="2">
        <v>51.656604766845703</v>
      </c>
      <c r="AW141" s="21">
        <f t="shared" si="18"/>
        <v>46.777360916137695</v>
      </c>
    </row>
    <row r="142" spans="1:59">
      <c r="A142" s="4" t="s">
        <v>12</v>
      </c>
      <c r="B142" s="4">
        <v>0</v>
      </c>
      <c r="C142" s="3" t="s">
        <v>14</v>
      </c>
      <c r="D142" s="26" t="s">
        <v>42</v>
      </c>
      <c r="E142" s="4" t="s">
        <v>32</v>
      </c>
      <c r="F142" s="5">
        <v>1613.8486328125</v>
      </c>
      <c r="G142" s="5">
        <v>1301.33935546875</v>
      </c>
      <c r="H142" s="5">
        <v>1113.3988037109375</v>
      </c>
      <c r="I142" s="21">
        <f t="shared" si="20"/>
        <v>1342.8622639973958</v>
      </c>
      <c r="K142" s="4" t="s">
        <v>12</v>
      </c>
      <c r="L142" s="4">
        <v>18</v>
      </c>
      <c r="M142" s="3" t="s">
        <v>14</v>
      </c>
      <c r="N142" s="26" t="s">
        <v>42</v>
      </c>
      <c r="O142" s="4" t="s">
        <v>32</v>
      </c>
      <c r="P142" s="5">
        <v>384.28616333007812</v>
      </c>
      <c r="Q142" s="5">
        <v>257.23727416992188</v>
      </c>
      <c r="R142" s="5">
        <v>287.84442138671875</v>
      </c>
      <c r="S142" s="21">
        <f t="shared" si="17"/>
        <v>309.78928629557294</v>
      </c>
      <c r="AE142" s="4" t="s">
        <v>10</v>
      </c>
      <c r="AF142" s="4">
        <v>0</v>
      </c>
      <c r="AG142" s="3" t="s">
        <v>14</v>
      </c>
      <c r="AH142" s="4" t="s">
        <v>42</v>
      </c>
      <c r="AI142" s="4" t="s">
        <v>32</v>
      </c>
      <c r="AJ142" s="2">
        <v>10072.4716796875</v>
      </c>
      <c r="AK142" s="2">
        <v>8515.150390625</v>
      </c>
      <c r="AL142" s="2">
        <v>8799.2763671875</v>
      </c>
      <c r="AM142" s="21">
        <f t="shared" si="19"/>
        <v>9128.9661458333339</v>
      </c>
      <c r="AO142" s="4" t="s">
        <v>10</v>
      </c>
      <c r="AP142" s="4">
        <v>18</v>
      </c>
      <c r="AQ142" s="3" t="s">
        <v>14</v>
      </c>
      <c r="AR142" s="4" t="s">
        <v>42</v>
      </c>
      <c r="AS142" s="4" t="s">
        <v>32</v>
      </c>
      <c r="AT142" s="5">
        <v>137.01824951171875</v>
      </c>
      <c r="AU142" s="5">
        <v>58.896022796630859</v>
      </c>
      <c r="AV142" s="5">
        <v>184.53965759277344</v>
      </c>
      <c r="AW142" s="21">
        <f t="shared" si="18"/>
        <v>126.81797663370769</v>
      </c>
    </row>
    <row r="143" spans="1:59">
      <c r="A143" s="4" t="s">
        <v>12</v>
      </c>
      <c r="B143" s="4">
        <v>0</v>
      </c>
      <c r="C143" s="3" t="s">
        <v>14</v>
      </c>
      <c r="D143" s="26" t="s">
        <v>42</v>
      </c>
      <c r="E143" s="4" t="s">
        <v>33</v>
      </c>
      <c r="F143" s="5">
        <v>1806.3768310546875</v>
      </c>
      <c r="G143" s="5">
        <v>910.3994140625</v>
      </c>
      <c r="H143" s="5">
        <v>861.16864013671875</v>
      </c>
      <c r="I143" s="21">
        <f t="shared" si="20"/>
        <v>1192.6482950846355</v>
      </c>
      <c r="K143" s="4" t="s">
        <v>12</v>
      </c>
      <c r="L143" s="4">
        <v>18</v>
      </c>
      <c r="M143" s="3" t="s">
        <v>14</v>
      </c>
      <c r="N143" s="26" t="s">
        <v>42</v>
      </c>
      <c r="O143" s="4" t="s">
        <v>33</v>
      </c>
      <c r="P143" s="5">
        <v>497.37350463867188</v>
      </c>
      <c r="Q143" s="5">
        <v>485.98818969726562</v>
      </c>
      <c r="R143" s="5">
        <v>557.48687744140625</v>
      </c>
      <c r="S143" s="21">
        <f t="shared" si="17"/>
        <v>513.61619059244788</v>
      </c>
      <c r="AE143" s="4" t="s">
        <v>10</v>
      </c>
      <c r="AF143" s="4">
        <v>0</v>
      </c>
      <c r="AG143" s="3" t="s">
        <v>14</v>
      </c>
      <c r="AH143" s="1" t="s">
        <v>42</v>
      </c>
      <c r="AI143" s="4" t="s">
        <v>33</v>
      </c>
      <c r="AJ143" s="2">
        <v>11370.166015625</v>
      </c>
      <c r="AK143" s="2">
        <v>9586.177734375</v>
      </c>
      <c r="AL143" s="2">
        <v>9918.8974609375</v>
      </c>
      <c r="AM143" s="21">
        <f t="shared" si="19"/>
        <v>10291.7470703125</v>
      </c>
      <c r="AO143" s="4" t="s">
        <v>10</v>
      </c>
      <c r="AP143" s="4">
        <v>18</v>
      </c>
      <c r="AQ143" s="3" t="s">
        <v>14</v>
      </c>
      <c r="AR143" s="1" t="s">
        <v>42</v>
      </c>
      <c r="AS143" s="4" t="s">
        <v>33</v>
      </c>
      <c r="AT143" s="5">
        <v>928.234130859375</v>
      </c>
      <c r="AU143" s="5">
        <v>596.2281494140625</v>
      </c>
      <c r="AV143" s="5">
        <v>922.00543212890625</v>
      </c>
      <c r="AW143" s="21">
        <f t="shared" si="18"/>
        <v>815.48923746744788</v>
      </c>
    </row>
    <row r="144" spans="1:59">
      <c r="A144" s="4" t="s">
        <v>12</v>
      </c>
      <c r="B144" s="4">
        <v>0</v>
      </c>
      <c r="C144" s="3" t="s">
        <v>14</v>
      </c>
      <c r="D144" s="26" t="s">
        <v>42</v>
      </c>
      <c r="E144" s="4" t="s">
        <v>34</v>
      </c>
      <c r="F144" s="5">
        <v>250.69917297363281</v>
      </c>
      <c r="G144" s="5">
        <v>390.3414306640625</v>
      </c>
      <c r="H144" s="5">
        <v>407.5972900390625</v>
      </c>
      <c r="I144" s="21">
        <f t="shared" si="20"/>
        <v>349.54596455891925</v>
      </c>
      <c r="K144" s="4" t="s">
        <v>12</v>
      </c>
      <c r="L144" s="4">
        <v>18</v>
      </c>
      <c r="M144" s="3" t="s">
        <v>14</v>
      </c>
      <c r="N144" s="26" t="s">
        <v>42</v>
      </c>
      <c r="O144" s="4" t="s">
        <v>34</v>
      </c>
      <c r="P144" s="5">
        <v>260.93585205078125</v>
      </c>
      <c r="Q144" s="5">
        <v>178.62031555175781</v>
      </c>
      <c r="R144" s="5">
        <v>243.10272216796875</v>
      </c>
      <c r="S144" s="21">
        <f t="shared" si="17"/>
        <v>227.55296325683594</v>
      </c>
      <c r="AE144" s="4" t="s">
        <v>10</v>
      </c>
      <c r="AF144" s="4">
        <v>0</v>
      </c>
      <c r="AG144" s="3" t="s">
        <v>14</v>
      </c>
      <c r="AH144" s="1" t="s">
        <v>42</v>
      </c>
      <c r="AI144" s="4" t="s">
        <v>34</v>
      </c>
      <c r="AJ144" s="2">
        <v>452.54119873046875</v>
      </c>
      <c r="AK144" s="2">
        <v>529.28338623046875</v>
      </c>
      <c r="AL144" s="2">
        <v>450.84088134765625</v>
      </c>
      <c r="AM144" s="21">
        <f t="shared" si="19"/>
        <v>477.55515543619794</v>
      </c>
      <c r="AO144" s="4" t="s">
        <v>10</v>
      </c>
      <c r="AP144" s="4">
        <v>18</v>
      </c>
      <c r="AQ144" s="3" t="s">
        <v>14</v>
      </c>
      <c r="AR144" s="1" t="s">
        <v>42</v>
      </c>
      <c r="AS144" s="4" t="s">
        <v>34</v>
      </c>
      <c r="AT144" s="5">
        <v>0</v>
      </c>
      <c r="AU144" s="5">
        <v>0</v>
      </c>
      <c r="AV144" s="5">
        <v>0</v>
      </c>
      <c r="AW144" s="21">
        <f t="shared" si="18"/>
        <v>0</v>
      </c>
    </row>
    <row r="145" spans="1:49">
      <c r="A145" s="4" t="s">
        <v>12</v>
      </c>
      <c r="B145" s="4">
        <v>0</v>
      </c>
      <c r="C145" s="3" t="s">
        <v>14</v>
      </c>
      <c r="D145" s="26" t="s">
        <v>42</v>
      </c>
      <c r="E145" s="4" t="s">
        <v>36</v>
      </c>
      <c r="F145" s="5">
        <v>19.464178085327148</v>
      </c>
      <c r="G145" s="5">
        <v>44.242141723632812</v>
      </c>
      <c r="H145" s="5">
        <v>17.778345108032227</v>
      </c>
      <c r="I145" s="21">
        <f t="shared" si="20"/>
        <v>27.16155497233073</v>
      </c>
      <c r="K145" s="4" t="s">
        <v>12</v>
      </c>
      <c r="L145" s="4">
        <v>18</v>
      </c>
      <c r="M145" s="3" t="s">
        <v>14</v>
      </c>
      <c r="N145" s="26" t="s">
        <v>42</v>
      </c>
      <c r="O145" s="4" t="s">
        <v>36</v>
      </c>
      <c r="P145" s="5">
        <v>198.012451171875</v>
      </c>
      <c r="Q145" s="5">
        <v>97.645263671875</v>
      </c>
      <c r="R145" s="5">
        <v>191.26060485839844</v>
      </c>
      <c r="S145" s="21">
        <f t="shared" si="17"/>
        <v>162.30610656738281</v>
      </c>
      <c r="AE145" s="4" t="s">
        <v>10</v>
      </c>
      <c r="AF145" s="4">
        <v>0</v>
      </c>
      <c r="AG145" s="3" t="s">
        <v>14</v>
      </c>
      <c r="AH145" s="1" t="s">
        <v>42</v>
      </c>
      <c r="AI145" s="4" t="s">
        <v>36</v>
      </c>
      <c r="AJ145" s="2">
        <v>278.75845336914062</v>
      </c>
      <c r="AK145" s="5">
        <v>171.21913146972656</v>
      </c>
      <c r="AL145" s="5">
        <v>194.60337829589844</v>
      </c>
      <c r="AM145" s="21">
        <f t="shared" si="19"/>
        <v>214.86032104492188</v>
      </c>
      <c r="AO145" s="4" t="s">
        <v>10</v>
      </c>
      <c r="AP145" s="4">
        <v>18</v>
      </c>
      <c r="AQ145" s="3" t="s">
        <v>14</v>
      </c>
      <c r="AR145" s="1" t="s">
        <v>42</v>
      </c>
      <c r="AS145" s="4" t="s">
        <v>36</v>
      </c>
      <c r="AT145" s="5">
        <v>0</v>
      </c>
      <c r="AU145" s="5">
        <v>0</v>
      </c>
      <c r="AV145" s="5">
        <v>2.4382894039154053</v>
      </c>
      <c r="AW145" s="21">
        <f t="shared" si="18"/>
        <v>0.81276313463846839</v>
      </c>
    </row>
    <row r="146" spans="1:49">
      <c r="A146" s="4" t="s">
        <v>12</v>
      </c>
      <c r="B146" s="4">
        <v>0</v>
      </c>
      <c r="C146" s="3" t="s">
        <v>14</v>
      </c>
      <c r="D146" s="26" t="s">
        <v>44</v>
      </c>
      <c r="E146" s="4" t="s">
        <v>32</v>
      </c>
      <c r="F146" s="5">
        <v>149.04634094238281</v>
      </c>
      <c r="G146" s="5">
        <v>284.91888427734375</v>
      </c>
      <c r="H146" s="5">
        <v>174.98031616210938</v>
      </c>
      <c r="I146" s="21">
        <f t="shared" si="20"/>
        <v>202.98184712727866</v>
      </c>
      <c r="K146" s="4" t="s">
        <v>12</v>
      </c>
      <c r="L146" s="4">
        <v>18</v>
      </c>
      <c r="M146" s="3" t="s">
        <v>14</v>
      </c>
      <c r="N146" s="26" t="s">
        <v>44</v>
      </c>
      <c r="O146" s="4" t="s">
        <v>32</v>
      </c>
      <c r="P146" s="5">
        <v>89.156211853027344</v>
      </c>
      <c r="Q146" s="5">
        <v>70.141319274902344</v>
      </c>
      <c r="R146" s="5">
        <v>107.50808715820312</v>
      </c>
      <c r="S146" s="21">
        <f t="shared" si="17"/>
        <v>88.935206095377609</v>
      </c>
      <c r="AE146" s="4" t="s">
        <v>10</v>
      </c>
      <c r="AF146" s="4">
        <v>0</v>
      </c>
      <c r="AG146" s="3" t="s">
        <v>14</v>
      </c>
      <c r="AH146" s="4" t="s">
        <v>44</v>
      </c>
      <c r="AI146" s="4" t="s">
        <v>32</v>
      </c>
      <c r="AJ146" s="5">
        <v>28809.896484375</v>
      </c>
      <c r="AK146" s="5">
        <v>25872.625</v>
      </c>
      <c r="AL146" s="5">
        <v>25713.5078125</v>
      </c>
      <c r="AM146" s="21">
        <f t="shared" si="19"/>
        <v>26798.676432291668</v>
      </c>
      <c r="AO146" s="4" t="s">
        <v>10</v>
      </c>
      <c r="AP146" s="4">
        <v>18</v>
      </c>
      <c r="AQ146" s="3" t="s">
        <v>14</v>
      </c>
      <c r="AR146" s="4" t="s">
        <v>44</v>
      </c>
      <c r="AS146" s="4" t="s">
        <v>32</v>
      </c>
      <c r="AT146" s="5">
        <v>909.9884033203125</v>
      </c>
      <c r="AU146" s="5">
        <v>1111.3985595703125</v>
      </c>
      <c r="AV146" s="5">
        <v>859.835205078125</v>
      </c>
      <c r="AW146" s="21">
        <f t="shared" si="18"/>
        <v>960.40738932291663</v>
      </c>
    </row>
    <row r="147" spans="1:49">
      <c r="A147" s="4" t="s">
        <v>12</v>
      </c>
      <c r="B147" s="4">
        <v>0</v>
      </c>
      <c r="C147" s="3" t="s">
        <v>14</v>
      </c>
      <c r="D147" s="26" t="s">
        <v>44</v>
      </c>
      <c r="E147" s="4" t="s">
        <v>33</v>
      </c>
      <c r="F147" s="5">
        <v>41.651721954345703</v>
      </c>
      <c r="G147" s="5">
        <v>39.417442321777344</v>
      </c>
      <c r="H147" s="5">
        <v>70.472892761230469</v>
      </c>
      <c r="I147" s="21">
        <f t="shared" si="20"/>
        <v>50.514019012451172</v>
      </c>
      <c r="K147" s="4" t="s">
        <v>12</v>
      </c>
      <c r="L147" s="4">
        <v>18</v>
      </c>
      <c r="M147" s="3" t="s">
        <v>14</v>
      </c>
      <c r="N147" s="26" t="s">
        <v>44</v>
      </c>
      <c r="O147" s="4" t="s">
        <v>33</v>
      </c>
      <c r="P147" s="5">
        <v>76.332252502441406</v>
      </c>
      <c r="Q147" s="5">
        <v>12.704671859741211</v>
      </c>
      <c r="R147" s="5">
        <v>56.191394805908203</v>
      </c>
      <c r="S147" s="21">
        <f t="shared" si="17"/>
        <v>48.409439722696938</v>
      </c>
      <c r="AE147" s="4" t="s">
        <v>10</v>
      </c>
      <c r="AF147" s="4">
        <v>0</v>
      </c>
      <c r="AG147" s="3" t="s">
        <v>14</v>
      </c>
      <c r="AH147" s="1" t="s">
        <v>44</v>
      </c>
      <c r="AI147" s="4" t="s">
        <v>33</v>
      </c>
      <c r="AJ147" s="5">
        <v>2533.76318359375</v>
      </c>
      <c r="AK147" s="5">
        <v>2290.49267578125</v>
      </c>
      <c r="AL147" s="5">
        <v>2667.75927734375</v>
      </c>
      <c r="AM147" s="21">
        <f t="shared" si="19"/>
        <v>2497.33837890625</v>
      </c>
      <c r="AO147" s="4" t="s">
        <v>10</v>
      </c>
      <c r="AP147" s="4">
        <v>18</v>
      </c>
      <c r="AQ147" s="3" t="s">
        <v>14</v>
      </c>
      <c r="AR147" s="1" t="s">
        <v>44</v>
      </c>
      <c r="AS147" s="4" t="s">
        <v>33</v>
      </c>
      <c r="AT147" s="5">
        <v>0</v>
      </c>
      <c r="AU147" s="5">
        <v>12.369411468505859</v>
      </c>
      <c r="AV147" s="5">
        <v>0</v>
      </c>
      <c r="AW147" s="21">
        <f t="shared" si="18"/>
        <v>4.1231371561686201</v>
      </c>
    </row>
    <row r="148" spans="1:49">
      <c r="A148" s="4" t="s">
        <v>12</v>
      </c>
      <c r="B148" s="4">
        <v>0</v>
      </c>
      <c r="C148" s="3" t="s">
        <v>14</v>
      </c>
      <c r="D148" s="26" t="s">
        <v>44</v>
      </c>
      <c r="E148" s="4" t="s">
        <v>34</v>
      </c>
      <c r="F148" s="5">
        <v>68.7491455078125</v>
      </c>
      <c r="G148" s="5">
        <v>139.20193481445312</v>
      </c>
      <c r="H148" s="5">
        <v>48.690837860107422</v>
      </c>
      <c r="I148" s="21">
        <f t="shared" si="20"/>
        <v>85.547306060791016</v>
      </c>
      <c r="K148" s="4" t="s">
        <v>12</v>
      </c>
      <c r="L148" s="4">
        <v>18</v>
      </c>
      <c r="M148" s="3" t="s">
        <v>14</v>
      </c>
      <c r="N148" s="26" t="s">
        <v>44</v>
      </c>
      <c r="O148" s="4" t="s">
        <v>34</v>
      </c>
      <c r="P148" s="5">
        <v>1.3642441034317017</v>
      </c>
      <c r="Q148" s="5">
        <v>1.675078272819519</v>
      </c>
      <c r="R148" s="5">
        <v>0.75315099954605103</v>
      </c>
      <c r="S148" s="21">
        <f t="shared" si="17"/>
        <v>1.2641577919324238</v>
      </c>
      <c r="AE148" s="4" t="s">
        <v>10</v>
      </c>
      <c r="AF148" s="4">
        <v>0</v>
      </c>
      <c r="AG148" s="3" t="s">
        <v>14</v>
      </c>
      <c r="AH148" s="1" t="s">
        <v>44</v>
      </c>
      <c r="AI148" s="4" t="s">
        <v>34</v>
      </c>
      <c r="AJ148" s="5">
        <v>558.36114501953125</v>
      </c>
      <c r="AK148" s="5">
        <v>471.77316284179688</v>
      </c>
      <c r="AL148" s="5">
        <v>348.04171752929688</v>
      </c>
      <c r="AM148" s="21">
        <f t="shared" si="19"/>
        <v>459.39200846354169</v>
      </c>
      <c r="AO148" s="4" t="s">
        <v>10</v>
      </c>
      <c r="AP148" s="4">
        <v>18</v>
      </c>
      <c r="AQ148" s="3" t="s">
        <v>14</v>
      </c>
      <c r="AR148" s="1" t="s">
        <v>44</v>
      </c>
      <c r="AS148" s="4" t="s">
        <v>34</v>
      </c>
      <c r="AT148" s="5">
        <v>0</v>
      </c>
      <c r="AU148" s="5">
        <v>0</v>
      </c>
      <c r="AV148" s="5">
        <v>0</v>
      </c>
      <c r="AW148" s="21">
        <f t="shared" si="18"/>
        <v>0</v>
      </c>
    </row>
    <row r="149" spans="1:49">
      <c r="A149" s="4" t="s">
        <v>12</v>
      </c>
      <c r="B149" s="4">
        <v>0</v>
      </c>
      <c r="C149" s="3" t="s">
        <v>14</v>
      </c>
      <c r="D149" s="26" t="s">
        <v>44</v>
      </c>
      <c r="E149" s="4" t="s">
        <v>36</v>
      </c>
      <c r="F149" s="5">
        <v>17.720220565795898</v>
      </c>
      <c r="G149" s="5">
        <v>4.3521661758422852</v>
      </c>
      <c r="H149" s="5">
        <v>0</v>
      </c>
      <c r="I149" s="21">
        <f t="shared" si="20"/>
        <v>7.3574622472127276</v>
      </c>
      <c r="K149" s="4" t="s">
        <v>12</v>
      </c>
      <c r="L149" s="4">
        <v>18</v>
      </c>
      <c r="M149" s="3" t="s">
        <v>14</v>
      </c>
      <c r="N149" s="26" t="s">
        <v>44</v>
      </c>
      <c r="O149" s="4" t="s">
        <v>36</v>
      </c>
      <c r="P149" s="5">
        <v>0</v>
      </c>
      <c r="Q149" s="5">
        <v>0</v>
      </c>
      <c r="R149" s="5">
        <v>2.8173620700836182</v>
      </c>
      <c r="S149" s="21">
        <f t="shared" si="17"/>
        <v>0.93912069002787268</v>
      </c>
      <c r="AE149" s="4" t="s">
        <v>10</v>
      </c>
      <c r="AF149" s="4">
        <v>0</v>
      </c>
      <c r="AG149" s="3" t="s">
        <v>14</v>
      </c>
      <c r="AH149" s="1" t="s">
        <v>44</v>
      </c>
      <c r="AI149" s="4" t="s">
        <v>36</v>
      </c>
      <c r="AJ149" s="5">
        <v>1973.6080322265625</v>
      </c>
      <c r="AK149" s="5">
        <v>1267.307861328125</v>
      </c>
      <c r="AL149" s="5">
        <v>1433.142822265625</v>
      </c>
      <c r="AM149" s="21">
        <f t="shared" si="19"/>
        <v>1558.0195719401042</v>
      </c>
      <c r="AO149" s="4" t="s">
        <v>10</v>
      </c>
      <c r="AP149" s="4">
        <v>18</v>
      </c>
      <c r="AQ149" s="3" t="s">
        <v>14</v>
      </c>
      <c r="AR149" s="1" t="s">
        <v>44</v>
      </c>
      <c r="AS149" s="4" t="s">
        <v>36</v>
      </c>
      <c r="AT149" s="5">
        <v>392.685791015625</v>
      </c>
      <c r="AU149" s="5">
        <v>400.14321899414062</v>
      </c>
      <c r="AV149" s="5">
        <v>357.90316772460938</v>
      </c>
      <c r="AW149" s="21">
        <f t="shared" si="18"/>
        <v>383.577392578125</v>
      </c>
    </row>
    <row r="150" spans="1:49">
      <c r="A150" s="4" t="s">
        <v>12</v>
      </c>
      <c r="B150" s="4">
        <v>0</v>
      </c>
      <c r="C150" s="26" t="s">
        <v>16</v>
      </c>
      <c r="D150" s="26" t="s">
        <v>38</v>
      </c>
      <c r="E150" s="4" t="s">
        <v>32</v>
      </c>
      <c r="F150" s="2">
        <v>456.77301025390625</v>
      </c>
      <c r="G150" s="2">
        <v>583.81005859375</v>
      </c>
      <c r="H150" s="2">
        <v>464.3887939453125</v>
      </c>
      <c r="I150" s="21">
        <f t="shared" si="20"/>
        <v>501.65728759765625</v>
      </c>
      <c r="K150" s="4" t="s">
        <v>12</v>
      </c>
      <c r="L150" s="4">
        <v>18</v>
      </c>
      <c r="M150" s="26" t="s">
        <v>16</v>
      </c>
      <c r="N150" s="26" t="s">
        <v>38</v>
      </c>
      <c r="O150" s="4" t="s">
        <v>32</v>
      </c>
      <c r="P150" s="2">
        <v>16.015954971313477</v>
      </c>
      <c r="Q150" s="2">
        <v>14.236085891723633</v>
      </c>
      <c r="R150" s="2">
        <v>56.1278076171875</v>
      </c>
      <c r="S150" s="21">
        <f t="shared" si="17"/>
        <v>28.793282826741535</v>
      </c>
      <c r="AE150" s="4" t="s">
        <v>10</v>
      </c>
      <c r="AF150" s="4">
        <v>0</v>
      </c>
      <c r="AG150" s="26" t="s">
        <v>16</v>
      </c>
      <c r="AH150" s="4" t="s">
        <v>38</v>
      </c>
      <c r="AI150" s="4" t="s">
        <v>32</v>
      </c>
      <c r="AJ150" s="2">
        <v>29975.03515625</v>
      </c>
      <c r="AK150" s="2">
        <v>30603.3046875</v>
      </c>
      <c r="AL150" s="2">
        <v>28913.150390625</v>
      </c>
      <c r="AM150" s="21">
        <f t="shared" si="19"/>
        <v>29830.496744791668</v>
      </c>
      <c r="AO150" s="4" t="s">
        <v>10</v>
      </c>
      <c r="AP150" s="4">
        <v>18</v>
      </c>
      <c r="AQ150" s="26" t="s">
        <v>16</v>
      </c>
      <c r="AR150" s="4" t="s">
        <v>38</v>
      </c>
      <c r="AS150" s="4" t="s">
        <v>32</v>
      </c>
      <c r="AT150" s="2">
        <v>7.7100024223327637</v>
      </c>
      <c r="AU150" s="2">
        <v>0.9515458345413208</v>
      </c>
      <c r="AV150" s="2">
        <v>57.809768676757812</v>
      </c>
      <c r="AW150" s="21">
        <f t="shared" si="18"/>
        <v>22.157105644543964</v>
      </c>
    </row>
    <row r="151" spans="1:49">
      <c r="A151" s="4" t="s">
        <v>12</v>
      </c>
      <c r="B151" s="4">
        <v>0</v>
      </c>
      <c r="C151" s="26" t="s">
        <v>16</v>
      </c>
      <c r="D151" s="26" t="s">
        <v>38</v>
      </c>
      <c r="E151" s="4" t="s">
        <v>33</v>
      </c>
      <c r="F151" s="2">
        <v>0</v>
      </c>
      <c r="G151" s="2">
        <v>0</v>
      </c>
      <c r="H151" s="2">
        <v>0</v>
      </c>
      <c r="I151" s="21">
        <f t="shared" si="20"/>
        <v>0</v>
      </c>
      <c r="K151" s="4" t="s">
        <v>12</v>
      </c>
      <c r="L151" s="4">
        <v>18</v>
      </c>
      <c r="M151" s="26" t="s">
        <v>16</v>
      </c>
      <c r="N151" s="26" t="s">
        <v>38</v>
      </c>
      <c r="O151" s="4" t="s">
        <v>33</v>
      </c>
      <c r="P151" s="2">
        <v>0</v>
      </c>
      <c r="Q151" s="2">
        <v>0</v>
      </c>
      <c r="R151" s="2">
        <v>0</v>
      </c>
      <c r="S151" s="21">
        <f t="shared" si="17"/>
        <v>0</v>
      </c>
      <c r="AE151" s="4" t="s">
        <v>10</v>
      </c>
      <c r="AF151" s="4">
        <v>0</v>
      </c>
      <c r="AG151" s="26" t="s">
        <v>16</v>
      </c>
      <c r="AH151" s="1" t="s">
        <v>38</v>
      </c>
      <c r="AI151" s="4" t="s">
        <v>33</v>
      </c>
      <c r="AJ151" s="2">
        <v>10467.3212890625</v>
      </c>
      <c r="AK151" s="2">
        <v>9223.8076171875</v>
      </c>
      <c r="AL151" s="2">
        <v>10020.677734375</v>
      </c>
      <c r="AM151" s="21">
        <f t="shared" si="19"/>
        <v>9903.935546875</v>
      </c>
      <c r="AO151" s="4" t="s">
        <v>10</v>
      </c>
      <c r="AP151" s="4">
        <v>18</v>
      </c>
      <c r="AQ151" s="26" t="s">
        <v>16</v>
      </c>
      <c r="AR151" s="1" t="s">
        <v>38</v>
      </c>
      <c r="AS151" s="4" t="s">
        <v>33</v>
      </c>
      <c r="AT151" s="2">
        <v>120.51155090332031</v>
      </c>
      <c r="AU151" s="2">
        <v>71.562141418457031</v>
      </c>
      <c r="AV151" s="2">
        <v>25.039382934570312</v>
      </c>
      <c r="AW151" s="21">
        <f t="shared" si="18"/>
        <v>72.371025085449219</v>
      </c>
    </row>
    <row r="152" spans="1:49">
      <c r="A152" s="4" t="s">
        <v>12</v>
      </c>
      <c r="B152" s="4">
        <v>0</v>
      </c>
      <c r="C152" s="26" t="s">
        <v>16</v>
      </c>
      <c r="D152" s="26" t="s">
        <v>38</v>
      </c>
      <c r="E152" s="4" t="s">
        <v>34</v>
      </c>
      <c r="F152" s="2">
        <v>248.80360412597656</v>
      </c>
      <c r="G152" s="2">
        <v>345.48342895507812</v>
      </c>
      <c r="H152" s="2">
        <v>270.68716430664062</v>
      </c>
      <c r="I152" s="21">
        <f t="shared" si="20"/>
        <v>288.32473246256512</v>
      </c>
      <c r="K152" s="4" t="s">
        <v>12</v>
      </c>
      <c r="L152" s="4">
        <v>18</v>
      </c>
      <c r="M152" s="26" t="s">
        <v>16</v>
      </c>
      <c r="N152" s="26" t="s">
        <v>38</v>
      </c>
      <c r="O152" s="4" t="s">
        <v>34</v>
      </c>
      <c r="P152" s="2">
        <v>24.880088806152344</v>
      </c>
      <c r="Q152" s="2">
        <v>32.750598907470703</v>
      </c>
      <c r="R152" s="2">
        <v>8.0732784271240234</v>
      </c>
      <c r="S152" s="21">
        <f t="shared" si="17"/>
        <v>21.901322046915691</v>
      </c>
      <c r="AE152" s="4" t="s">
        <v>10</v>
      </c>
      <c r="AF152" s="4">
        <v>0</v>
      </c>
      <c r="AG152" s="26" t="s">
        <v>16</v>
      </c>
      <c r="AH152" s="1" t="s">
        <v>38</v>
      </c>
      <c r="AI152" s="4" t="s">
        <v>34</v>
      </c>
      <c r="AJ152" s="2">
        <v>1775.8536376953125</v>
      </c>
      <c r="AK152" s="2">
        <v>1714.0888671875</v>
      </c>
      <c r="AL152" s="2">
        <v>1740.607666015625</v>
      </c>
      <c r="AM152" s="21">
        <f t="shared" si="19"/>
        <v>1743.5167236328125</v>
      </c>
      <c r="AO152" s="4" t="s">
        <v>10</v>
      </c>
      <c r="AP152" s="4">
        <v>18</v>
      </c>
      <c r="AQ152" s="26" t="s">
        <v>16</v>
      </c>
      <c r="AR152" s="1" t="s">
        <v>38</v>
      </c>
      <c r="AS152" s="4" t="s">
        <v>34</v>
      </c>
      <c r="AT152" s="2">
        <v>16.663921356201172</v>
      </c>
      <c r="AU152" s="2">
        <v>4.8488755226135254</v>
      </c>
      <c r="AV152" s="2">
        <v>10.552016258239746</v>
      </c>
      <c r="AW152" s="21">
        <f t="shared" si="18"/>
        <v>10.688271045684814</v>
      </c>
    </row>
    <row r="153" spans="1:49">
      <c r="A153" s="4" t="s">
        <v>12</v>
      </c>
      <c r="B153" s="4">
        <v>0</v>
      </c>
      <c r="C153" s="26" t="s">
        <v>16</v>
      </c>
      <c r="D153" s="26" t="s">
        <v>38</v>
      </c>
      <c r="E153" s="4" t="s">
        <v>36</v>
      </c>
      <c r="F153" s="2">
        <v>13.224267959594727</v>
      </c>
      <c r="G153" s="2">
        <v>26.58612060546875</v>
      </c>
      <c r="H153" s="2">
        <v>26.426319122314453</v>
      </c>
      <c r="I153" s="21">
        <f t="shared" si="20"/>
        <v>22.078902562459309</v>
      </c>
      <c r="K153" s="4" t="s">
        <v>12</v>
      </c>
      <c r="L153" s="4">
        <v>18</v>
      </c>
      <c r="M153" s="26" t="s">
        <v>16</v>
      </c>
      <c r="N153" s="26" t="s">
        <v>38</v>
      </c>
      <c r="O153" s="4" t="s">
        <v>36</v>
      </c>
      <c r="P153" s="2">
        <v>72.611473083496094</v>
      </c>
      <c r="Q153" s="2">
        <v>47.651065826416016</v>
      </c>
      <c r="R153" s="2">
        <v>27.249616622924805</v>
      </c>
      <c r="S153" s="21">
        <f t="shared" si="17"/>
        <v>49.17071851094564</v>
      </c>
      <c r="AE153" s="4" t="s">
        <v>10</v>
      </c>
      <c r="AF153" s="4">
        <v>0</v>
      </c>
      <c r="AG153" s="26" t="s">
        <v>16</v>
      </c>
      <c r="AH153" s="1" t="s">
        <v>38</v>
      </c>
      <c r="AI153" s="4" t="s">
        <v>36</v>
      </c>
      <c r="AJ153" s="2">
        <v>310.77133178710938</v>
      </c>
      <c r="AK153" s="2">
        <v>355.54318237304688</v>
      </c>
      <c r="AL153" s="2">
        <v>207.0865478515625</v>
      </c>
      <c r="AM153" s="21">
        <f t="shared" si="19"/>
        <v>291.13368733723956</v>
      </c>
      <c r="AO153" s="4" t="s">
        <v>10</v>
      </c>
      <c r="AP153" s="4">
        <v>18</v>
      </c>
      <c r="AQ153" s="26" t="s">
        <v>16</v>
      </c>
      <c r="AR153" s="1" t="s">
        <v>38</v>
      </c>
      <c r="AS153" s="4" t="s">
        <v>36</v>
      </c>
      <c r="AT153" s="2">
        <v>101.50904083251953</v>
      </c>
      <c r="AU153" s="2">
        <v>103.53480529785156</v>
      </c>
      <c r="AV153" s="2">
        <v>107.00859832763672</v>
      </c>
      <c r="AW153" s="21">
        <f t="shared" si="18"/>
        <v>104.01748148600261</v>
      </c>
    </row>
    <row r="154" spans="1:49">
      <c r="A154" s="4" t="s">
        <v>12</v>
      </c>
      <c r="B154" s="4">
        <v>0</v>
      </c>
      <c r="C154" s="26" t="s">
        <v>16</v>
      </c>
      <c r="D154" s="26" t="s">
        <v>40</v>
      </c>
      <c r="E154" s="4" t="s">
        <v>32</v>
      </c>
      <c r="F154" s="2">
        <v>2406.60302734375</v>
      </c>
      <c r="G154" s="2">
        <v>3164.840576171875</v>
      </c>
      <c r="H154" s="2">
        <v>2741.530029296875</v>
      </c>
      <c r="I154" s="21">
        <f t="shared" si="20"/>
        <v>2770.9912109375</v>
      </c>
      <c r="K154" s="4" t="s">
        <v>12</v>
      </c>
      <c r="L154" s="4">
        <v>18</v>
      </c>
      <c r="M154" s="26" t="s">
        <v>16</v>
      </c>
      <c r="N154" s="26" t="s">
        <v>40</v>
      </c>
      <c r="O154" s="4" t="s">
        <v>32</v>
      </c>
      <c r="P154" s="2">
        <v>278.27227783203125</v>
      </c>
      <c r="Q154" s="2">
        <v>304.19662475585938</v>
      </c>
      <c r="R154" s="2">
        <v>332.46014404296875</v>
      </c>
      <c r="S154" s="21">
        <f t="shared" si="17"/>
        <v>304.97634887695312</v>
      </c>
      <c r="AE154" s="4" t="s">
        <v>10</v>
      </c>
      <c r="AF154" s="4">
        <v>0</v>
      </c>
      <c r="AG154" s="26" t="s">
        <v>16</v>
      </c>
      <c r="AH154" s="4" t="s">
        <v>40</v>
      </c>
      <c r="AI154" s="4" t="s">
        <v>32</v>
      </c>
      <c r="AJ154" s="2">
        <v>384074.15625</v>
      </c>
      <c r="AK154" s="2">
        <v>405591.6875</v>
      </c>
      <c r="AL154" s="2">
        <v>384633.90625</v>
      </c>
      <c r="AM154" s="21">
        <f t="shared" si="19"/>
        <v>391433.25</v>
      </c>
      <c r="AO154" s="4" t="s">
        <v>10</v>
      </c>
      <c r="AP154" s="4">
        <v>18</v>
      </c>
      <c r="AQ154" s="26" t="s">
        <v>16</v>
      </c>
      <c r="AR154" s="4" t="s">
        <v>40</v>
      </c>
      <c r="AS154" s="4" t="s">
        <v>32</v>
      </c>
      <c r="AT154" s="2">
        <v>121.07038879394531</v>
      </c>
      <c r="AU154" s="2">
        <v>169.76878356933594</v>
      </c>
      <c r="AV154" s="2">
        <v>139.09613037109375</v>
      </c>
      <c r="AW154" s="21">
        <f t="shared" si="18"/>
        <v>143.311767578125</v>
      </c>
    </row>
    <row r="155" spans="1:49">
      <c r="A155" s="4" t="s">
        <v>12</v>
      </c>
      <c r="B155" s="4">
        <v>0</v>
      </c>
      <c r="C155" s="26" t="s">
        <v>16</v>
      </c>
      <c r="D155" s="26" t="s">
        <v>40</v>
      </c>
      <c r="E155" s="4" t="s">
        <v>33</v>
      </c>
      <c r="F155" s="2">
        <v>2205.826171875</v>
      </c>
      <c r="G155" s="2">
        <v>1649.3624267578125</v>
      </c>
      <c r="H155" s="2">
        <v>1587.8233642578125</v>
      </c>
      <c r="I155" s="21">
        <f t="shared" si="20"/>
        <v>1814.3373209635417</v>
      </c>
      <c r="K155" s="4" t="s">
        <v>12</v>
      </c>
      <c r="L155" s="4">
        <v>18</v>
      </c>
      <c r="M155" s="26" t="s">
        <v>16</v>
      </c>
      <c r="N155" s="26" t="s">
        <v>40</v>
      </c>
      <c r="O155" s="4" t="s">
        <v>33</v>
      </c>
      <c r="P155" s="2">
        <v>64.077606201171875</v>
      </c>
      <c r="Q155" s="2">
        <v>54.565589904785156</v>
      </c>
      <c r="R155" s="2">
        <v>50.562786102294922</v>
      </c>
      <c r="S155" s="21">
        <f t="shared" si="17"/>
        <v>56.40199406941732</v>
      </c>
      <c r="AE155" s="4" t="s">
        <v>10</v>
      </c>
      <c r="AF155" s="4">
        <v>0</v>
      </c>
      <c r="AG155" s="26" t="s">
        <v>16</v>
      </c>
      <c r="AH155" s="1" t="s">
        <v>40</v>
      </c>
      <c r="AI155" s="4" t="s">
        <v>33</v>
      </c>
      <c r="AJ155" s="2">
        <v>1529.5667724609375</v>
      </c>
      <c r="AK155" s="5">
        <v>1137.9317626953125</v>
      </c>
      <c r="AL155" s="5">
        <v>1322.7886962890625</v>
      </c>
      <c r="AM155" s="21">
        <f t="shared" si="19"/>
        <v>1330.0957438151042</v>
      </c>
      <c r="AO155" s="4" t="s">
        <v>10</v>
      </c>
      <c r="AP155" s="4">
        <v>18</v>
      </c>
      <c r="AQ155" s="26" t="s">
        <v>16</v>
      </c>
      <c r="AR155" s="1" t="s">
        <v>40</v>
      </c>
      <c r="AS155" s="4" t="s">
        <v>33</v>
      </c>
      <c r="AT155" s="2">
        <v>306.5584716796875</v>
      </c>
      <c r="AU155" s="2">
        <v>412.94351196289062</v>
      </c>
      <c r="AV155" s="2">
        <v>476.18585205078125</v>
      </c>
      <c r="AW155" s="21">
        <f t="shared" si="18"/>
        <v>398.56261189778644</v>
      </c>
    </row>
    <row r="156" spans="1:49">
      <c r="A156" s="4" t="s">
        <v>12</v>
      </c>
      <c r="B156" s="4">
        <v>0</v>
      </c>
      <c r="C156" s="26" t="s">
        <v>16</v>
      </c>
      <c r="D156" s="26" t="s">
        <v>40</v>
      </c>
      <c r="E156" s="4" t="s">
        <v>34</v>
      </c>
      <c r="F156" s="2">
        <v>198.24110412597656</v>
      </c>
      <c r="G156" s="2">
        <v>278.94357299804688</v>
      </c>
      <c r="H156" s="2">
        <v>224.69125366210938</v>
      </c>
      <c r="I156" s="21">
        <f t="shared" si="20"/>
        <v>233.95864359537759</v>
      </c>
      <c r="K156" s="4" t="s">
        <v>12</v>
      </c>
      <c r="L156" s="4">
        <v>18</v>
      </c>
      <c r="M156" s="26" t="s">
        <v>16</v>
      </c>
      <c r="N156" s="26" t="s">
        <v>40</v>
      </c>
      <c r="O156" s="4" t="s">
        <v>34</v>
      </c>
      <c r="P156" s="2">
        <v>43.289653778076172</v>
      </c>
      <c r="Q156" s="2">
        <v>0</v>
      </c>
      <c r="R156" s="2">
        <v>18.770462036132812</v>
      </c>
      <c r="S156" s="21">
        <f t="shared" si="17"/>
        <v>20.686705271402996</v>
      </c>
      <c r="AE156" s="4" t="s">
        <v>10</v>
      </c>
      <c r="AF156" s="4">
        <v>0</v>
      </c>
      <c r="AG156" s="26" t="s">
        <v>16</v>
      </c>
      <c r="AH156" s="1" t="s">
        <v>40</v>
      </c>
      <c r="AI156" s="4" t="s">
        <v>34</v>
      </c>
      <c r="AJ156" s="5">
        <v>8645.6357421875</v>
      </c>
      <c r="AK156" s="5">
        <v>4830.50634765625</v>
      </c>
      <c r="AL156" s="5">
        <v>5506.35595703125</v>
      </c>
      <c r="AM156" s="21">
        <f t="shared" si="19"/>
        <v>6327.499348958333</v>
      </c>
      <c r="AO156" s="4" t="s">
        <v>10</v>
      </c>
      <c r="AP156" s="4">
        <v>18</v>
      </c>
      <c r="AQ156" s="26" t="s">
        <v>16</v>
      </c>
      <c r="AR156" s="1" t="s">
        <v>40</v>
      </c>
      <c r="AS156" s="4" t="s">
        <v>34</v>
      </c>
      <c r="AT156" s="2">
        <v>8.3422994613647461</v>
      </c>
      <c r="AU156" s="2">
        <v>18.628383636474609</v>
      </c>
      <c r="AV156" s="2">
        <v>0.13740696012973785</v>
      </c>
      <c r="AW156" s="21">
        <f t="shared" si="18"/>
        <v>9.0360300193230305</v>
      </c>
    </row>
    <row r="157" spans="1:49">
      <c r="A157" s="4" t="s">
        <v>12</v>
      </c>
      <c r="B157" s="4">
        <v>0</v>
      </c>
      <c r="C157" s="26" t="s">
        <v>16</v>
      </c>
      <c r="D157" s="26" t="s">
        <v>40</v>
      </c>
      <c r="E157" s="4" t="s">
        <v>36</v>
      </c>
      <c r="F157" s="2">
        <v>6.8802332878112793</v>
      </c>
      <c r="G157" s="2">
        <v>10.789210319519043</v>
      </c>
      <c r="H157" s="2">
        <v>0</v>
      </c>
      <c r="I157" s="21">
        <f t="shared" si="20"/>
        <v>5.8898145357767744</v>
      </c>
      <c r="K157" s="4" t="s">
        <v>12</v>
      </c>
      <c r="L157" s="4">
        <v>18</v>
      </c>
      <c r="M157" s="26" t="s">
        <v>16</v>
      </c>
      <c r="N157" s="26" t="s">
        <v>40</v>
      </c>
      <c r="O157" s="4" t="s">
        <v>36</v>
      </c>
      <c r="P157" s="2">
        <v>175.81336975097656</v>
      </c>
      <c r="Q157" s="2">
        <v>160.00474548339844</v>
      </c>
      <c r="R157" s="2">
        <v>137.61801147460938</v>
      </c>
      <c r="S157" s="21">
        <f t="shared" si="17"/>
        <v>157.81204223632812</v>
      </c>
      <c r="AE157" s="4" t="s">
        <v>10</v>
      </c>
      <c r="AF157" s="4">
        <v>0</v>
      </c>
      <c r="AG157" s="26" t="s">
        <v>16</v>
      </c>
      <c r="AH157" s="1" t="s">
        <v>40</v>
      </c>
      <c r="AI157" s="4" t="s">
        <v>36</v>
      </c>
      <c r="AJ157" s="5">
        <v>114.71364593505859</v>
      </c>
      <c r="AK157" s="5">
        <v>118.45694732666016</v>
      </c>
      <c r="AL157" s="5">
        <v>72.319427490234375</v>
      </c>
      <c r="AM157" s="21">
        <f t="shared" si="19"/>
        <v>101.8300069173177</v>
      </c>
      <c r="AO157" s="4" t="s">
        <v>10</v>
      </c>
      <c r="AP157" s="4">
        <v>18</v>
      </c>
      <c r="AQ157" s="26" t="s">
        <v>16</v>
      </c>
      <c r="AR157" s="1" t="s">
        <v>40</v>
      </c>
      <c r="AS157" s="4" t="s">
        <v>36</v>
      </c>
      <c r="AT157" s="2">
        <v>140.98675537109375</v>
      </c>
      <c r="AU157" s="2">
        <v>154.46885681152344</v>
      </c>
      <c r="AV157" s="2">
        <v>116.62207794189453</v>
      </c>
      <c r="AW157" s="21">
        <f t="shared" si="18"/>
        <v>137.35923004150391</v>
      </c>
    </row>
    <row r="158" spans="1:49">
      <c r="A158" s="4" t="s">
        <v>12</v>
      </c>
      <c r="B158" s="4">
        <v>0</v>
      </c>
      <c r="C158" s="26" t="s">
        <v>16</v>
      </c>
      <c r="D158" s="26" t="s">
        <v>42</v>
      </c>
      <c r="E158" s="4" t="s">
        <v>32</v>
      </c>
      <c r="F158" s="2">
        <v>3916.57763671875</v>
      </c>
      <c r="G158" s="2">
        <v>4583.0068359375</v>
      </c>
      <c r="H158" s="2">
        <v>4398.10986328125</v>
      </c>
      <c r="I158" s="21">
        <f t="shared" si="20"/>
        <v>4299.2314453125</v>
      </c>
      <c r="K158" s="4" t="s">
        <v>12</v>
      </c>
      <c r="L158" s="4">
        <v>18</v>
      </c>
      <c r="M158" s="26" t="s">
        <v>16</v>
      </c>
      <c r="N158" s="26" t="s">
        <v>42</v>
      </c>
      <c r="O158" s="4" t="s">
        <v>32</v>
      </c>
      <c r="P158" s="2">
        <v>46.182415008544922</v>
      </c>
      <c r="Q158" s="2">
        <v>44.755828857421875</v>
      </c>
      <c r="R158" s="2">
        <v>30.748086929321289</v>
      </c>
      <c r="S158" s="21">
        <f t="shared" si="17"/>
        <v>40.562110265096031</v>
      </c>
      <c r="AE158" s="4" t="s">
        <v>10</v>
      </c>
      <c r="AF158" s="4">
        <v>0</v>
      </c>
      <c r="AG158" s="26" t="s">
        <v>16</v>
      </c>
      <c r="AH158" s="4" t="s">
        <v>42</v>
      </c>
      <c r="AI158" s="4" t="s">
        <v>32</v>
      </c>
      <c r="AJ158" s="5">
        <v>64863.12890625</v>
      </c>
      <c r="AK158" s="5">
        <v>51809.19140625</v>
      </c>
      <c r="AL158" s="5">
        <v>56268.80859375</v>
      </c>
      <c r="AM158" s="21">
        <f t="shared" si="19"/>
        <v>57647.04296875</v>
      </c>
      <c r="AO158" s="4" t="s">
        <v>10</v>
      </c>
      <c r="AP158" s="4">
        <v>18</v>
      </c>
      <c r="AQ158" s="26" t="s">
        <v>16</v>
      </c>
      <c r="AR158" s="4" t="s">
        <v>42</v>
      </c>
      <c r="AS158" s="4" t="s">
        <v>32</v>
      </c>
      <c r="AT158" s="2">
        <v>357.54483032226562</v>
      </c>
      <c r="AU158" s="2">
        <v>344.4437255859375</v>
      </c>
      <c r="AV158" s="2">
        <v>309.97866821289062</v>
      </c>
      <c r="AW158" s="21">
        <f t="shared" si="18"/>
        <v>337.32240804036456</v>
      </c>
    </row>
    <row r="159" spans="1:49">
      <c r="A159" s="4" t="s">
        <v>12</v>
      </c>
      <c r="B159" s="4">
        <v>0</v>
      </c>
      <c r="C159" s="26" t="s">
        <v>16</v>
      </c>
      <c r="D159" s="26" t="s">
        <v>42</v>
      </c>
      <c r="E159" s="4" t="s">
        <v>33</v>
      </c>
      <c r="F159" s="2">
        <v>392.41549682617188</v>
      </c>
      <c r="G159" s="2">
        <v>284.66842651367188</v>
      </c>
      <c r="H159" s="2">
        <v>322.06930541992188</v>
      </c>
      <c r="I159" s="21">
        <f t="shared" si="20"/>
        <v>333.05107625325519</v>
      </c>
      <c r="K159" s="4" t="s">
        <v>12</v>
      </c>
      <c r="L159" s="4">
        <v>18</v>
      </c>
      <c r="M159" s="26" t="s">
        <v>16</v>
      </c>
      <c r="N159" s="26" t="s">
        <v>42</v>
      </c>
      <c r="O159" s="4" t="s">
        <v>33</v>
      </c>
      <c r="P159" s="2">
        <v>84.477066040039062</v>
      </c>
      <c r="Q159" s="2">
        <v>37.584907531738281</v>
      </c>
      <c r="R159" s="2">
        <v>70.927665710449219</v>
      </c>
      <c r="S159" s="21">
        <f t="shared" si="17"/>
        <v>64.329879760742188</v>
      </c>
      <c r="AE159" s="4" t="s">
        <v>10</v>
      </c>
      <c r="AF159" s="4">
        <v>0</v>
      </c>
      <c r="AG159" s="26" t="s">
        <v>16</v>
      </c>
      <c r="AH159" s="1" t="s">
        <v>42</v>
      </c>
      <c r="AI159" s="4" t="s">
        <v>33</v>
      </c>
      <c r="AJ159" s="5">
        <v>890.09771728515625</v>
      </c>
      <c r="AK159" s="5">
        <v>649.5621337890625</v>
      </c>
      <c r="AL159" s="5">
        <v>664.98876953125</v>
      </c>
      <c r="AM159" s="21">
        <f t="shared" si="19"/>
        <v>734.88287353515625</v>
      </c>
      <c r="AO159" s="4" t="s">
        <v>10</v>
      </c>
      <c r="AP159" s="4">
        <v>18</v>
      </c>
      <c r="AQ159" s="26" t="s">
        <v>16</v>
      </c>
      <c r="AR159" s="1" t="s">
        <v>42</v>
      </c>
      <c r="AS159" s="4" t="s">
        <v>33</v>
      </c>
      <c r="AT159" s="2">
        <v>0</v>
      </c>
      <c r="AU159" s="2">
        <v>8.8876457214355469</v>
      </c>
      <c r="AV159" s="2">
        <v>0</v>
      </c>
      <c r="AW159" s="21">
        <f t="shared" si="18"/>
        <v>2.9625485738118491</v>
      </c>
    </row>
    <row r="160" spans="1:49">
      <c r="A160" s="4" t="s">
        <v>12</v>
      </c>
      <c r="B160" s="4">
        <v>0</v>
      </c>
      <c r="C160" s="26" t="s">
        <v>16</v>
      </c>
      <c r="D160" s="26" t="s">
        <v>42</v>
      </c>
      <c r="E160" s="4" t="s">
        <v>34</v>
      </c>
      <c r="F160" s="2">
        <v>179.2032470703125</v>
      </c>
      <c r="G160" s="2">
        <v>203.40951538085938</v>
      </c>
      <c r="H160" s="5">
        <v>322.63497924804688</v>
      </c>
      <c r="I160" s="21">
        <f t="shared" si="20"/>
        <v>235.08258056640625</v>
      </c>
      <c r="K160" s="4" t="s">
        <v>12</v>
      </c>
      <c r="L160" s="4">
        <v>18</v>
      </c>
      <c r="M160" s="26" t="s">
        <v>16</v>
      </c>
      <c r="N160" s="26" t="s">
        <v>42</v>
      </c>
      <c r="O160" s="4" t="s">
        <v>34</v>
      </c>
      <c r="P160" s="2">
        <v>6.5765023231506348</v>
      </c>
      <c r="Q160" s="2">
        <v>17.084114074707031</v>
      </c>
      <c r="R160" s="2">
        <v>31.648191452026367</v>
      </c>
      <c r="S160" s="21">
        <f t="shared" si="17"/>
        <v>18.436269283294678</v>
      </c>
      <c r="AE160" s="4" t="s">
        <v>10</v>
      </c>
      <c r="AF160" s="4">
        <v>0</v>
      </c>
      <c r="AG160" s="26" t="s">
        <v>16</v>
      </c>
      <c r="AH160" s="1" t="s">
        <v>42</v>
      </c>
      <c r="AI160" s="4" t="s">
        <v>34</v>
      </c>
      <c r="AJ160" s="5">
        <v>322.2471923828125</v>
      </c>
      <c r="AK160" s="5">
        <v>400.27297973632812</v>
      </c>
      <c r="AL160" s="5">
        <v>389.88983154296875</v>
      </c>
      <c r="AM160" s="21">
        <f t="shared" si="19"/>
        <v>370.80333455403644</v>
      </c>
      <c r="AO160" s="4" t="s">
        <v>10</v>
      </c>
      <c r="AP160" s="4">
        <v>18</v>
      </c>
      <c r="AQ160" s="26" t="s">
        <v>16</v>
      </c>
      <c r="AR160" s="1" t="s">
        <v>42</v>
      </c>
      <c r="AS160" s="4" t="s">
        <v>34</v>
      </c>
      <c r="AT160" s="2">
        <v>22.989036560058594</v>
      </c>
      <c r="AU160" s="2">
        <v>10.430234909057617</v>
      </c>
      <c r="AV160" s="2">
        <v>6.0004763603210449</v>
      </c>
      <c r="AW160" s="21">
        <f t="shared" si="18"/>
        <v>13.139915943145752</v>
      </c>
    </row>
    <row r="161" spans="1:49">
      <c r="A161" s="4" t="s">
        <v>12</v>
      </c>
      <c r="B161" s="4">
        <v>0</v>
      </c>
      <c r="C161" s="26" t="s">
        <v>16</v>
      </c>
      <c r="D161" s="26" t="s">
        <v>42</v>
      </c>
      <c r="E161" s="4" t="s">
        <v>36</v>
      </c>
      <c r="F161" s="5">
        <v>265.90338134765625</v>
      </c>
      <c r="G161" s="5">
        <v>257.38943481445312</v>
      </c>
      <c r="H161" s="5">
        <v>190.71913146972656</v>
      </c>
      <c r="I161" s="21">
        <f t="shared" si="20"/>
        <v>238.00398254394531</v>
      </c>
      <c r="K161" s="4" t="s">
        <v>12</v>
      </c>
      <c r="L161" s="4">
        <v>18</v>
      </c>
      <c r="M161" s="26" t="s">
        <v>16</v>
      </c>
      <c r="N161" s="26" t="s">
        <v>42</v>
      </c>
      <c r="O161" s="4" t="s">
        <v>36</v>
      </c>
      <c r="P161" s="2">
        <v>0</v>
      </c>
      <c r="Q161" s="2">
        <v>0.50081342458724976</v>
      </c>
      <c r="R161" s="2">
        <v>0</v>
      </c>
      <c r="S161" s="21">
        <f t="shared" si="17"/>
        <v>0.16693780819574991</v>
      </c>
      <c r="AE161" s="4" t="s">
        <v>10</v>
      </c>
      <c r="AF161" s="4">
        <v>0</v>
      </c>
      <c r="AG161" s="26" t="s">
        <v>16</v>
      </c>
      <c r="AH161" s="1" t="s">
        <v>42</v>
      </c>
      <c r="AI161" s="4" t="s">
        <v>36</v>
      </c>
      <c r="AJ161" s="5">
        <v>211.29478454589844</v>
      </c>
      <c r="AK161" s="5">
        <v>139.3980712890625</v>
      </c>
      <c r="AL161" s="5">
        <v>183.583984375</v>
      </c>
      <c r="AM161" s="21">
        <f t="shared" si="19"/>
        <v>178.09228006998697</v>
      </c>
      <c r="AO161" s="4" t="s">
        <v>10</v>
      </c>
      <c r="AP161" s="4">
        <v>18</v>
      </c>
      <c r="AQ161" s="26" t="s">
        <v>16</v>
      </c>
      <c r="AR161" s="1" t="s">
        <v>42</v>
      </c>
      <c r="AS161" s="4" t="s">
        <v>36</v>
      </c>
      <c r="AT161" s="2">
        <v>192.12948608398438</v>
      </c>
      <c r="AU161" s="2">
        <v>187.78717041015625</v>
      </c>
      <c r="AV161" s="2">
        <v>148.53871154785156</v>
      </c>
      <c r="AW161" s="21">
        <f t="shared" si="18"/>
        <v>176.15178934733072</v>
      </c>
    </row>
    <row r="162" spans="1:49">
      <c r="A162" s="4" t="s">
        <v>12</v>
      </c>
      <c r="B162" s="4">
        <v>0</v>
      </c>
      <c r="C162" s="26" t="s">
        <v>16</v>
      </c>
      <c r="D162" s="26" t="s">
        <v>44</v>
      </c>
      <c r="E162" s="4" t="s">
        <v>32</v>
      </c>
      <c r="F162" s="5">
        <v>380.9287109375</v>
      </c>
      <c r="G162" s="5">
        <v>340.69989013671875</v>
      </c>
      <c r="H162" s="5">
        <v>369.53378295898438</v>
      </c>
      <c r="I162" s="21">
        <f t="shared" si="20"/>
        <v>363.72079467773438</v>
      </c>
      <c r="K162" s="4" t="s">
        <v>12</v>
      </c>
      <c r="L162" s="4">
        <v>18</v>
      </c>
      <c r="M162" s="26" t="s">
        <v>16</v>
      </c>
      <c r="N162" s="26" t="s">
        <v>44</v>
      </c>
      <c r="O162" s="4" t="s">
        <v>32</v>
      </c>
      <c r="P162" s="2">
        <v>58.278541564941406</v>
      </c>
      <c r="Q162" s="2">
        <v>91.712348937988281</v>
      </c>
      <c r="R162" s="2">
        <v>61.553325653076172</v>
      </c>
      <c r="S162" s="21">
        <f t="shared" si="17"/>
        <v>70.514738718668625</v>
      </c>
      <c r="AE162" s="4" t="s">
        <v>10</v>
      </c>
      <c r="AF162" s="4">
        <v>0</v>
      </c>
      <c r="AG162" s="26" t="s">
        <v>16</v>
      </c>
      <c r="AH162" s="4" t="s">
        <v>44</v>
      </c>
      <c r="AI162" s="4" t="s">
        <v>32</v>
      </c>
      <c r="AJ162" s="5">
        <v>25680.81640625</v>
      </c>
      <c r="AK162" s="5">
        <v>26738.189453125</v>
      </c>
      <c r="AL162" s="5">
        <v>27368.01953125</v>
      </c>
      <c r="AM162" s="21">
        <f t="shared" si="19"/>
        <v>26595.675130208332</v>
      </c>
      <c r="AO162" s="4" t="s">
        <v>10</v>
      </c>
      <c r="AP162" s="4">
        <v>18</v>
      </c>
      <c r="AQ162" s="26" t="s">
        <v>16</v>
      </c>
      <c r="AR162" s="4" t="s">
        <v>44</v>
      </c>
      <c r="AS162" s="4" t="s">
        <v>32</v>
      </c>
      <c r="AT162" s="2">
        <v>63.395252227783203</v>
      </c>
      <c r="AU162" s="2">
        <v>65.643890380859375</v>
      </c>
      <c r="AV162" s="2">
        <v>85.400421142578125</v>
      </c>
      <c r="AW162" s="21">
        <f t="shared" si="18"/>
        <v>71.479854583740234</v>
      </c>
    </row>
    <row r="163" spans="1:49">
      <c r="A163" s="4" t="s">
        <v>12</v>
      </c>
      <c r="B163" s="4">
        <v>0</v>
      </c>
      <c r="C163" s="26" t="s">
        <v>16</v>
      </c>
      <c r="D163" s="26" t="s">
        <v>44</v>
      </c>
      <c r="E163" s="4" t="s">
        <v>33</v>
      </c>
      <c r="F163" s="5">
        <v>615.55157470703125</v>
      </c>
      <c r="G163" s="5">
        <v>627.7557373046875</v>
      </c>
      <c r="H163" s="5">
        <v>639.916259765625</v>
      </c>
      <c r="I163" s="21">
        <f t="shared" si="20"/>
        <v>627.74119059244788</v>
      </c>
      <c r="K163" s="4" t="s">
        <v>12</v>
      </c>
      <c r="L163" s="4">
        <v>18</v>
      </c>
      <c r="M163" s="26" t="s">
        <v>16</v>
      </c>
      <c r="N163" s="26" t="s">
        <v>44</v>
      </c>
      <c r="O163" s="4" t="s">
        <v>33</v>
      </c>
      <c r="P163" s="2">
        <v>37.498134613037109</v>
      </c>
      <c r="Q163" s="2">
        <v>84.140525817871094</v>
      </c>
      <c r="R163" s="2">
        <v>61.484817504882812</v>
      </c>
      <c r="S163" s="21">
        <f t="shared" si="17"/>
        <v>61.041159311930336</v>
      </c>
      <c r="AE163" s="4" t="s">
        <v>10</v>
      </c>
      <c r="AF163" s="4">
        <v>0</v>
      </c>
      <c r="AG163" s="26" t="s">
        <v>16</v>
      </c>
      <c r="AH163" s="1" t="s">
        <v>44</v>
      </c>
      <c r="AI163" s="4" t="s">
        <v>33</v>
      </c>
      <c r="AJ163" s="5">
        <v>2059.353271484375</v>
      </c>
      <c r="AK163" s="5">
        <v>1990.6329345703125</v>
      </c>
      <c r="AL163" s="5">
        <v>1813.35693359375</v>
      </c>
      <c r="AM163" s="21">
        <f t="shared" si="19"/>
        <v>1954.4477132161458</v>
      </c>
      <c r="AO163" s="4" t="s">
        <v>10</v>
      </c>
      <c r="AP163" s="4">
        <v>18</v>
      </c>
      <c r="AQ163" s="26" t="s">
        <v>16</v>
      </c>
      <c r="AR163" s="1" t="s">
        <v>44</v>
      </c>
      <c r="AS163" s="4" t="s">
        <v>33</v>
      </c>
      <c r="AT163" s="2">
        <v>0</v>
      </c>
      <c r="AU163" s="2">
        <v>11.396915435791016</v>
      </c>
      <c r="AV163" s="2">
        <v>0</v>
      </c>
      <c r="AW163" s="21">
        <f t="shared" si="18"/>
        <v>3.7989718119303384</v>
      </c>
    </row>
    <row r="164" spans="1:49">
      <c r="A164" s="4" t="s">
        <v>12</v>
      </c>
      <c r="B164" s="4">
        <v>0</v>
      </c>
      <c r="C164" s="26" t="s">
        <v>16</v>
      </c>
      <c r="D164" s="26" t="s">
        <v>44</v>
      </c>
      <c r="E164" s="4" t="s">
        <v>34</v>
      </c>
      <c r="F164" s="5">
        <v>17.093263626098633</v>
      </c>
      <c r="G164" s="5">
        <v>21.292102813720703</v>
      </c>
      <c r="H164" s="5">
        <v>22.103977203369141</v>
      </c>
      <c r="I164" s="21">
        <f t="shared" si="20"/>
        <v>20.163114547729492</v>
      </c>
      <c r="K164" s="4" t="s">
        <v>12</v>
      </c>
      <c r="L164" s="4">
        <v>18</v>
      </c>
      <c r="M164" s="26" t="s">
        <v>16</v>
      </c>
      <c r="N164" s="26" t="s">
        <v>44</v>
      </c>
      <c r="O164" s="4" t="s">
        <v>34</v>
      </c>
      <c r="P164" s="2">
        <v>152.13528442382812</v>
      </c>
      <c r="Q164" s="2">
        <v>124.63736724853516</v>
      </c>
      <c r="R164" s="2">
        <v>162.06985473632812</v>
      </c>
      <c r="S164" s="21">
        <f t="shared" si="17"/>
        <v>146.28083546956381</v>
      </c>
      <c r="AE164" s="4" t="s">
        <v>10</v>
      </c>
      <c r="AF164" s="4">
        <v>0</v>
      </c>
      <c r="AG164" s="26" t="s">
        <v>16</v>
      </c>
      <c r="AH164" s="1" t="s">
        <v>44</v>
      </c>
      <c r="AI164" s="4" t="s">
        <v>34</v>
      </c>
      <c r="AJ164" s="5">
        <v>114.1978759765625</v>
      </c>
      <c r="AK164" s="5">
        <v>43.825550079345703</v>
      </c>
      <c r="AL164" s="5">
        <v>48.795249938964844</v>
      </c>
      <c r="AM164" s="21">
        <f t="shared" si="19"/>
        <v>68.939558664957687</v>
      </c>
      <c r="AO164" s="4" t="s">
        <v>10</v>
      </c>
      <c r="AP164" s="4">
        <v>18</v>
      </c>
      <c r="AQ164" s="26" t="s">
        <v>16</v>
      </c>
      <c r="AR164" s="1" t="s">
        <v>44</v>
      </c>
      <c r="AS164" s="4" t="s">
        <v>34</v>
      </c>
      <c r="AT164" s="2">
        <v>0</v>
      </c>
      <c r="AU164" s="2">
        <v>25.29693603515625</v>
      </c>
      <c r="AV164" s="2">
        <v>0</v>
      </c>
      <c r="AW164" s="21">
        <f t="shared" si="18"/>
        <v>8.43231201171875</v>
      </c>
    </row>
    <row r="165" spans="1:49">
      <c r="A165" s="4" t="s">
        <v>12</v>
      </c>
      <c r="B165" s="4">
        <v>0</v>
      </c>
      <c r="C165" s="26" t="s">
        <v>16</v>
      </c>
      <c r="D165" s="26" t="s">
        <v>44</v>
      </c>
      <c r="E165" s="4" t="s">
        <v>36</v>
      </c>
      <c r="F165" s="5">
        <v>0</v>
      </c>
      <c r="G165" s="5">
        <v>0</v>
      </c>
      <c r="H165" s="5">
        <v>0</v>
      </c>
      <c r="I165" s="21">
        <f t="shared" si="20"/>
        <v>0</v>
      </c>
      <c r="K165" s="4" t="s">
        <v>12</v>
      </c>
      <c r="L165" s="4">
        <v>18</v>
      </c>
      <c r="M165" s="26" t="s">
        <v>16</v>
      </c>
      <c r="N165" s="26" t="s">
        <v>44</v>
      </c>
      <c r="O165" s="4" t="s">
        <v>36</v>
      </c>
      <c r="P165" s="2">
        <v>14.590718269348145</v>
      </c>
      <c r="Q165" s="2">
        <v>56.926776885986328</v>
      </c>
      <c r="R165" s="2">
        <v>11.950746536254883</v>
      </c>
      <c r="S165" s="21">
        <f t="shared" ref="S165:S196" si="21">AVERAGE(P165:R165)</f>
        <v>27.822747230529785</v>
      </c>
      <c r="AE165" s="4" t="s">
        <v>10</v>
      </c>
      <c r="AF165" s="4">
        <v>0</v>
      </c>
      <c r="AG165" s="26" t="s">
        <v>16</v>
      </c>
      <c r="AH165" s="1" t="s">
        <v>44</v>
      </c>
      <c r="AI165" s="4" t="s">
        <v>36</v>
      </c>
      <c r="AJ165" s="5">
        <v>723.099853515625</v>
      </c>
      <c r="AK165" s="5">
        <v>894.395751953125</v>
      </c>
      <c r="AL165" s="5">
        <v>628.83843994140625</v>
      </c>
      <c r="AM165" s="21">
        <f t="shared" si="19"/>
        <v>748.77801513671875</v>
      </c>
      <c r="AO165" s="4" t="s">
        <v>10</v>
      </c>
      <c r="AP165" s="4">
        <v>18</v>
      </c>
      <c r="AQ165" s="26" t="s">
        <v>16</v>
      </c>
      <c r="AR165" s="1" t="s">
        <v>44</v>
      </c>
      <c r="AS165" s="4" t="s">
        <v>36</v>
      </c>
      <c r="AT165" s="2">
        <v>0</v>
      </c>
      <c r="AU165" s="2">
        <v>0</v>
      </c>
      <c r="AV165" s="2">
        <v>0</v>
      </c>
      <c r="AW165" s="21">
        <f t="shared" si="18"/>
        <v>0</v>
      </c>
    </row>
    <row r="166" spans="1:49">
      <c r="A166" s="4" t="s">
        <v>12</v>
      </c>
      <c r="B166" s="4">
        <v>0</v>
      </c>
      <c r="C166" s="13" t="s">
        <v>18</v>
      </c>
      <c r="D166" s="26" t="s">
        <v>38</v>
      </c>
      <c r="E166" s="4" t="s">
        <v>32</v>
      </c>
      <c r="F166" s="2">
        <v>1485.2203369140625</v>
      </c>
      <c r="G166" s="2">
        <v>1283.8685302734375</v>
      </c>
      <c r="H166" s="2">
        <v>1343.077392578125</v>
      </c>
      <c r="I166" s="21">
        <f t="shared" si="20"/>
        <v>1370.7220865885417</v>
      </c>
      <c r="K166" s="4" t="s">
        <v>12</v>
      </c>
      <c r="L166" s="4">
        <v>18</v>
      </c>
      <c r="M166" s="13" t="s">
        <v>18</v>
      </c>
      <c r="N166" s="26" t="s">
        <v>38</v>
      </c>
      <c r="O166" s="4" t="s">
        <v>32</v>
      </c>
      <c r="P166" s="2">
        <v>4.3232779502868652</v>
      </c>
      <c r="Q166" s="2">
        <v>29.17323112487793</v>
      </c>
      <c r="R166" s="2">
        <v>16.666801452636719</v>
      </c>
      <c r="S166" s="21">
        <f t="shared" si="21"/>
        <v>16.72110350926717</v>
      </c>
      <c r="AE166" s="4" t="s">
        <v>10</v>
      </c>
      <c r="AF166" s="4">
        <v>0</v>
      </c>
      <c r="AG166" s="13" t="s">
        <v>18</v>
      </c>
      <c r="AH166" s="4" t="s">
        <v>38</v>
      </c>
      <c r="AI166" s="4" t="s">
        <v>32</v>
      </c>
      <c r="AJ166" s="2">
        <v>31488.63671875</v>
      </c>
      <c r="AK166" s="2">
        <v>28167.07421875</v>
      </c>
      <c r="AL166" s="2">
        <v>29901.1328125</v>
      </c>
      <c r="AM166" s="21">
        <f t="shared" si="19"/>
        <v>29852.28125</v>
      </c>
      <c r="AO166" s="4" t="s">
        <v>10</v>
      </c>
      <c r="AP166" s="4">
        <v>18</v>
      </c>
      <c r="AQ166" s="13" t="s">
        <v>18</v>
      </c>
      <c r="AR166" s="4" t="s">
        <v>38</v>
      </c>
      <c r="AS166" s="4" t="s">
        <v>32</v>
      </c>
      <c r="AT166" s="2">
        <v>190.59779357910156</v>
      </c>
      <c r="AU166" s="2">
        <v>257.31173706054688</v>
      </c>
      <c r="AV166" s="2">
        <v>150.89498901367188</v>
      </c>
      <c r="AW166" s="21">
        <f t="shared" si="18"/>
        <v>199.60150655110678</v>
      </c>
    </row>
    <row r="167" spans="1:49">
      <c r="A167" s="4" t="s">
        <v>12</v>
      </c>
      <c r="B167" s="4">
        <v>0</v>
      </c>
      <c r="C167" s="13" t="s">
        <v>18</v>
      </c>
      <c r="D167" s="26" t="s">
        <v>38</v>
      </c>
      <c r="E167" s="4" t="s">
        <v>33</v>
      </c>
      <c r="F167" s="2">
        <v>1009.1061401367188</v>
      </c>
      <c r="G167" s="2">
        <v>993.654296875</v>
      </c>
      <c r="H167" s="2">
        <v>842.4091796875</v>
      </c>
      <c r="I167" s="21">
        <f t="shared" si="20"/>
        <v>948.38987223307288</v>
      </c>
      <c r="K167" s="4" t="s">
        <v>12</v>
      </c>
      <c r="L167" s="4">
        <v>18</v>
      </c>
      <c r="M167" s="13" t="s">
        <v>18</v>
      </c>
      <c r="N167" s="26" t="s">
        <v>38</v>
      </c>
      <c r="O167" s="4" t="s">
        <v>33</v>
      </c>
      <c r="P167" s="2">
        <v>62.895767211914062</v>
      </c>
      <c r="Q167" s="2">
        <v>47.245948791503906</v>
      </c>
      <c r="R167" s="2">
        <v>42.535041809082031</v>
      </c>
      <c r="S167" s="21">
        <f t="shared" si="21"/>
        <v>50.892252604166664</v>
      </c>
      <c r="AE167" s="4" t="s">
        <v>10</v>
      </c>
      <c r="AF167" s="4">
        <v>0</v>
      </c>
      <c r="AG167" s="13" t="s">
        <v>18</v>
      </c>
      <c r="AH167" s="1" t="s">
        <v>38</v>
      </c>
      <c r="AI167" s="4" t="s">
        <v>33</v>
      </c>
      <c r="AJ167" s="2">
        <v>773.24053955078125</v>
      </c>
      <c r="AK167" s="2">
        <v>541.12841796875</v>
      </c>
      <c r="AL167" s="2">
        <v>734.8406982421875</v>
      </c>
      <c r="AM167" s="21">
        <f t="shared" si="19"/>
        <v>683.06988525390625</v>
      </c>
      <c r="AO167" s="4" t="s">
        <v>10</v>
      </c>
      <c r="AP167" s="4">
        <v>18</v>
      </c>
      <c r="AQ167" s="13" t="s">
        <v>18</v>
      </c>
      <c r="AR167" s="1" t="s">
        <v>38</v>
      </c>
      <c r="AS167" s="4" t="s">
        <v>33</v>
      </c>
      <c r="AT167" s="2">
        <v>195.84254455566406</v>
      </c>
      <c r="AU167" s="2">
        <v>153.04776000976562</v>
      </c>
      <c r="AV167" s="2">
        <v>110.00553894042969</v>
      </c>
      <c r="AW167" s="21">
        <f t="shared" si="18"/>
        <v>152.96528116861978</v>
      </c>
    </row>
    <row r="168" spans="1:49">
      <c r="A168" s="4" t="s">
        <v>12</v>
      </c>
      <c r="B168" s="4">
        <v>0</v>
      </c>
      <c r="C168" s="13" t="s">
        <v>18</v>
      </c>
      <c r="D168" s="26" t="s">
        <v>38</v>
      </c>
      <c r="E168" s="4" t="s">
        <v>34</v>
      </c>
      <c r="F168" s="2">
        <v>192.64971923828125</v>
      </c>
      <c r="G168" s="2">
        <v>210.39060974121094</v>
      </c>
      <c r="H168" s="2">
        <v>210.99855041503906</v>
      </c>
      <c r="I168" s="21">
        <f t="shared" si="20"/>
        <v>204.67962646484375</v>
      </c>
      <c r="K168" s="4" t="s">
        <v>12</v>
      </c>
      <c r="L168" s="4">
        <v>18</v>
      </c>
      <c r="M168" s="13" t="s">
        <v>18</v>
      </c>
      <c r="N168" s="26" t="s">
        <v>38</v>
      </c>
      <c r="O168" s="4" t="s">
        <v>34</v>
      </c>
      <c r="P168" s="2">
        <v>56.487804412841797</v>
      </c>
      <c r="Q168" s="2">
        <v>29.031276702880859</v>
      </c>
      <c r="R168" s="2">
        <v>5.3250699043273926</v>
      </c>
      <c r="S168" s="21">
        <f t="shared" si="21"/>
        <v>30.281383673350017</v>
      </c>
      <c r="AE168" s="4" t="s">
        <v>10</v>
      </c>
      <c r="AF168" s="4">
        <v>0</v>
      </c>
      <c r="AG168" s="13" t="s">
        <v>18</v>
      </c>
      <c r="AH168" s="1" t="s">
        <v>38</v>
      </c>
      <c r="AI168" s="4" t="s">
        <v>34</v>
      </c>
      <c r="AJ168" s="2">
        <v>396.44937133789062</v>
      </c>
      <c r="AK168" s="2">
        <v>395.97113037109375</v>
      </c>
      <c r="AL168" s="2">
        <v>431.842529296875</v>
      </c>
      <c r="AM168" s="21">
        <f t="shared" si="19"/>
        <v>408.08767700195312</v>
      </c>
      <c r="AO168" s="4" t="s">
        <v>10</v>
      </c>
      <c r="AP168" s="4">
        <v>18</v>
      </c>
      <c r="AQ168" s="13" t="s">
        <v>18</v>
      </c>
      <c r="AR168" s="1" t="s">
        <v>38</v>
      </c>
      <c r="AS168" s="4" t="s">
        <v>34</v>
      </c>
      <c r="AT168" s="2">
        <v>445.84408569335938</v>
      </c>
      <c r="AU168" s="2">
        <v>155.89105224609375</v>
      </c>
      <c r="AV168" s="2">
        <v>103.97283935546875</v>
      </c>
      <c r="AW168" s="21">
        <f t="shared" si="18"/>
        <v>235.23599243164062</v>
      </c>
    </row>
    <row r="169" spans="1:49">
      <c r="A169" s="4" t="s">
        <v>12</v>
      </c>
      <c r="B169" s="4">
        <v>0</v>
      </c>
      <c r="C169" s="13" t="s">
        <v>18</v>
      </c>
      <c r="D169" s="26" t="s">
        <v>38</v>
      </c>
      <c r="E169" s="4" t="s">
        <v>36</v>
      </c>
      <c r="F169" s="2">
        <v>44.53533935546875</v>
      </c>
      <c r="G169" s="2">
        <v>36.825580596923828</v>
      </c>
      <c r="H169" s="2">
        <v>71.947219848632812</v>
      </c>
      <c r="I169" s="21">
        <f t="shared" si="20"/>
        <v>51.102713267008461</v>
      </c>
      <c r="K169" s="4" t="s">
        <v>12</v>
      </c>
      <c r="L169" s="4">
        <v>18</v>
      </c>
      <c r="M169" s="13" t="s">
        <v>18</v>
      </c>
      <c r="N169" s="26" t="s">
        <v>38</v>
      </c>
      <c r="O169" s="4" t="s">
        <v>36</v>
      </c>
      <c r="P169" s="2">
        <v>0</v>
      </c>
      <c r="Q169" s="2">
        <v>0</v>
      </c>
      <c r="R169" s="2">
        <v>29.794731140136719</v>
      </c>
      <c r="S169" s="21">
        <f t="shared" si="21"/>
        <v>9.9315770467122402</v>
      </c>
      <c r="AE169" s="4" t="s">
        <v>10</v>
      </c>
      <c r="AF169" s="4">
        <v>0</v>
      </c>
      <c r="AG169" s="13" t="s">
        <v>18</v>
      </c>
      <c r="AH169" s="1" t="s">
        <v>38</v>
      </c>
      <c r="AI169" s="4" t="s">
        <v>36</v>
      </c>
      <c r="AJ169" s="2">
        <v>2173.045166015625</v>
      </c>
      <c r="AK169" s="2">
        <v>1855.3319091796875</v>
      </c>
      <c r="AL169" s="2">
        <v>2096.33056640625</v>
      </c>
      <c r="AM169" s="21">
        <f t="shared" si="19"/>
        <v>2041.5692138671875</v>
      </c>
      <c r="AO169" s="4" t="s">
        <v>10</v>
      </c>
      <c r="AP169" s="4">
        <v>18</v>
      </c>
      <c r="AQ169" s="13" t="s">
        <v>18</v>
      </c>
      <c r="AR169" s="1" t="s">
        <v>38</v>
      </c>
      <c r="AS169" s="4" t="s">
        <v>36</v>
      </c>
      <c r="AT169" s="2">
        <v>69.076896667480469</v>
      </c>
      <c r="AU169" s="2">
        <v>71.766517639160156</v>
      </c>
      <c r="AV169" s="2">
        <v>70.033111572265625</v>
      </c>
      <c r="AW169" s="21">
        <f t="shared" si="18"/>
        <v>70.29217529296875</v>
      </c>
    </row>
    <row r="170" spans="1:49">
      <c r="A170" s="4" t="s">
        <v>12</v>
      </c>
      <c r="B170" s="4">
        <v>0</v>
      </c>
      <c r="C170" s="13" t="s">
        <v>17</v>
      </c>
      <c r="D170" s="26" t="s">
        <v>40</v>
      </c>
      <c r="E170" s="4" t="s">
        <v>32</v>
      </c>
      <c r="F170" s="2">
        <v>12164.12890625</v>
      </c>
      <c r="G170" s="2">
        <v>12476.6796875</v>
      </c>
      <c r="H170" s="2">
        <v>15377.671875</v>
      </c>
      <c r="I170" s="21">
        <f t="shared" si="20"/>
        <v>13339.493489583334</v>
      </c>
      <c r="K170" s="4" t="s">
        <v>12</v>
      </c>
      <c r="L170" s="4">
        <v>18</v>
      </c>
      <c r="M170" s="13" t="s">
        <v>17</v>
      </c>
      <c r="N170" s="26" t="s">
        <v>40</v>
      </c>
      <c r="O170" s="4" t="s">
        <v>32</v>
      </c>
      <c r="P170" s="2">
        <v>93.924514770507812</v>
      </c>
      <c r="Q170" s="2">
        <v>85.251823425292969</v>
      </c>
      <c r="R170" s="2">
        <v>84.166351318359375</v>
      </c>
      <c r="S170" s="21">
        <f t="shared" si="21"/>
        <v>87.780896504720047</v>
      </c>
      <c r="AE170" s="4" t="s">
        <v>10</v>
      </c>
      <c r="AF170" s="4">
        <v>0</v>
      </c>
      <c r="AG170" s="13" t="s">
        <v>17</v>
      </c>
      <c r="AH170" s="4" t="s">
        <v>40</v>
      </c>
      <c r="AI170" s="4" t="s">
        <v>32</v>
      </c>
      <c r="AJ170" s="2">
        <v>147897.34375</v>
      </c>
      <c r="AK170" s="2">
        <v>109009.671875</v>
      </c>
      <c r="AL170" s="2">
        <v>124601.25</v>
      </c>
      <c r="AM170" s="21">
        <f t="shared" si="19"/>
        <v>127169.421875</v>
      </c>
      <c r="AO170" s="4" t="s">
        <v>10</v>
      </c>
      <c r="AP170" s="4">
        <v>18</v>
      </c>
      <c r="AQ170" s="13" t="s">
        <v>17</v>
      </c>
      <c r="AR170" s="4" t="s">
        <v>40</v>
      </c>
      <c r="AS170" s="4" t="s">
        <v>32</v>
      </c>
      <c r="AT170" s="2">
        <v>200.297119140625</v>
      </c>
      <c r="AU170" s="2">
        <v>224.00709533691406</v>
      </c>
      <c r="AV170" s="2">
        <v>228.15701293945312</v>
      </c>
      <c r="AW170" s="21">
        <f t="shared" si="18"/>
        <v>217.48707580566406</v>
      </c>
    </row>
    <row r="171" spans="1:49">
      <c r="A171" s="4" t="s">
        <v>12</v>
      </c>
      <c r="B171" s="4">
        <v>0</v>
      </c>
      <c r="C171" s="13" t="s">
        <v>17</v>
      </c>
      <c r="D171" s="26" t="s">
        <v>40</v>
      </c>
      <c r="E171" s="4" t="s">
        <v>33</v>
      </c>
      <c r="F171" s="2">
        <v>2010.8330078125</v>
      </c>
      <c r="G171" s="2">
        <v>2113.055419921875</v>
      </c>
      <c r="H171" s="2">
        <v>1824.9453125</v>
      </c>
      <c r="I171" s="21">
        <f t="shared" si="20"/>
        <v>1982.944580078125</v>
      </c>
      <c r="K171" s="4" t="s">
        <v>12</v>
      </c>
      <c r="L171" s="4">
        <v>18</v>
      </c>
      <c r="M171" s="13" t="s">
        <v>17</v>
      </c>
      <c r="N171" s="26" t="s">
        <v>40</v>
      </c>
      <c r="O171" s="4" t="s">
        <v>33</v>
      </c>
      <c r="P171" s="2">
        <v>82.510482788085938</v>
      </c>
      <c r="Q171" s="5">
        <v>38.568336486816406</v>
      </c>
      <c r="R171" s="5">
        <v>56.444206237792969</v>
      </c>
      <c r="S171" s="21">
        <f t="shared" si="21"/>
        <v>59.174341837565102</v>
      </c>
      <c r="AE171" s="4" t="s">
        <v>10</v>
      </c>
      <c r="AF171" s="4">
        <v>0</v>
      </c>
      <c r="AG171" s="13" t="s">
        <v>17</v>
      </c>
      <c r="AH171" s="1" t="s">
        <v>40</v>
      </c>
      <c r="AI171" s="4" t="s">
        <v>33</v>
      </c>
      <c r="AJ171" s="2">
        <v>6751.26171875</v>
      </c>
      <c r="AK171" s="5">
        <v>6759.7880859375</v>
      </c>
      <c r="AL171" s="2">
        <v>3579.917236328125</v>
      </c>
      <c r="AM171" s="21">
        <f t="shared" si="19"/>
        <v>5696.989013671875</v>
      </c>
      <c r="AO171" s="4" t="s">
        <v>10</v>
      </c>
      <c r="AP171" s="4">
        <v>18</v>
      </c>
      <c r="AQ171" s="13" t="s">
        <v>17</v>
      </c>
      <c r="AR171" s="1" t="s">
        <v>40</v>
      </c>
      <c r="AS171" s="4" t="s">
        <v>33</v>
      </c>
      <c r="AT171" s="2">
        <v>61.873809814453125</v>
      </c>
      <c r="AU171" s="5">
        <v>50.572887420654297</v>
      </c>
      <c r="AV171" s="5">
        <v>23.039999008178711</v>
      </c>
      <c r="AW171" s="21">
        <f t="shared" si="18"/>
        <v>45.162232081095375</v>
      </c>
    </row>
    <row r="172" spans="1:49">
      <c r="A172" s="4" t="s">
        <v>12</v>
      </c>
      <c r="B172" s="4">
        <v>0</v>
      </c>
      <c r="C172" s="13" t="s">
        <v>17</v>
      </c>
      <c r="D172" s="26" t="s">
        <v>40</v>
      </c>
      <c r="E172" s="4" t="s">
        <v>34</v>
      </c>
      <c r="F172" s="2">
        <v>1903.97412109375</v>
      </c>
      <c r="G172" s="2">
        <v>1657.0518798828125</v>
      </c>
      <c r="H172" s="2">
        <v>1709.1650390625</v>
      </c>
      <c r="I172" s="21">
        <f t="shared" si="20"/>
        <v>1756.7303466796875</v>
      </c>
      <c r="K172" s="4" t="s">
        <v>12</v>
      </c>
      <c r="L172" s="4">
        <v>18</v>
      </c>
      <c r="M172" s="13" t="s">
        <v>17</v>
      </c>
      <c r="N172" s="26" t="s">
        <v>40</v>
      </c>
      <c r="O172" s="4" t="s">
        <v>34</v>
      </c>
      <c r="P172" s="5">
        <v>18.942272186279297</v>
      </c>
      <c r="Q172" s="5">
        <v>27.765890121459961</v>
      </c>
      <c r="R172" s="5">
        <v>12.455863952636719</v>
      </c>
      <c r="S172" s="21">
        <f t="shared" si="21"/>
        <v>19.721342086791992</v>
      </c>
      <c r="AE172" s="4" t="s">
        <v>10</v>
      </c>
      <c r="AF172" s="4">
        <v>0</v>
      </c>
      <c r="AG172" s="13" t="s">
        <v>17</v>
      </c>
      <c r="AH172" s="1" t="s">
        <v>40</v>
      </c>
      <c r="AI172" s="4" t="s">
        <v>34</v>
      </c>
      <c r="AJ172" s="2">
        <v>1081.901611328125</v>
      </c>
      <c r="AK172" s="2">
        <v>1186.481201171875</v>
      </c>
      <c r="AL172" s="2">
        <v>1143.1226806640625</v>
      </c>
      <c r="AM172" s="21">
        <f t="shared" si="19"/>
        <v>1137.1684977213542</v>
      </c>
      <c r="AO172" s="4" t="s">
        <v>10</v>
      </c>
      <c r="AP172" s="4">
        <v>18</v>
      </c>
      <c r="AQ172" s="13" t="s">
        <v>17</v>
      </c>
      <c r="AR172" s="1" t="s">
        <v>40</v>
      </c>
      <c r="AS172" s="4" t="s">
        <v>34</v>
      </c>
      <c r="AT172" s="5">
        <v>40.051742553710938</v>
      </c>
      <c r="AU172" s="5">
        <v>16.024143218994141</v>
      </c>
      <c r="AV172" s="5">
        <v>11.223367691040039</v>
      </c>
      <c r="AW172" s="21">
        <f t="shared" si="18"/>
        <v>22.433084487915039</v>
      </c>
    </row>
    <row r="173" spans="1:49">
      <c r="A173" s="4" t="s">
        <v>12</v>
      </c>
      <c r="B173" s="4">
        <v>0</v>
      </c>
      <c r="C173" s="13" t="s">
        <v>17</v>
      </c>
      <c r="D173" s="26" t="s">
        <v>40</v>
      </c>
      <c r="E173" s="4" t="s">
        <v>36</v>
      </c>
      <c r="F173" s="2">
        <v>512.0584716796875</v>
      </c>
      <c r="G173" s="2">
        <v>668.278564453125</v>
      </c>
      <c r="H173" s="2">
        <v>660.263427734375</v>
      </c>
      <c r="I173" s="21">
        <f t="shared" si="20"/>
        <v>613.53348795572913</v>
      </c>
      <c r="K173" s="4" t="s">
        <v>12</v>
      </c>
      <c r="L173" s="4">
        <v>18</v>
      </c>
      <c r="M173" s="13" t="s">
        <v>17</v>
      </c>
      <c r="N173" s="26" t="s">
        <v>40</v>
      </c>
      <c r="O173" s="4" t="s">
        <v>36</v>
      </c>
      <c r="P173" s="5">
        <v>13.248834609985352</v>
      </c>
      <c r="Q173" s="5">
        <v>22.287696838378906</v>
      </c>
      <c r="R173" s="5">
        <v>10.230504035949707</v>
      </c>
      <c r="S173" s="21">
        <f t="shared" si="21"/>
        <v>15.255678494771322</v>
      </c>
      <c r="AE173" s="4" t="s">
        <v>10</v>
      </c>
      <c r="AF173" s="4">
        <v>0</v>
      </c>
      <c r="AG173" s="13" t="s">
        <v>17</v>
      </c>
      <c r="AH173" s="1" t="s">
        <v>40</v>
      </c>
      <c r="AI173" s="4" t="s">
        <v>36</v>
      </c>
      <c r="AJ173" s="2">
        <v>3877.1005859375</v>
      </c>
      <c r="AK173" s="2">
        <v>3031.2109375</v>
      </c>
      <c r="AL173" s="2">
        <v>4238.6572265625</v>
      </c>
      <c r="AM173" s="21">
        <f t="shared" si="19"/>
        <v>3715.65625</v>
      </c>
      <c r="AO173" s="4" t="s">
        <v>10</v>
      </c>
      <c r="AP173" s="4">
        <v>18</v>
      </c>
      <c r="AQ173" s="13" t="s">
        <v>17</v>
      </c>
      <c r="AR173" s="1" t="s">
        <v>40</v>
      </c>
      <c r="AS173" s="4" t="s">
        <v>36</v>
      </c>
      <c r="AT173" s="5">
        <v>228.60665893554688</v>
      </c>
      <c r="AU173" s="5">
        <v>339.3759765625</v>
      </c>
      <c r="AV173" s="5">
        <v>231.50994873046875</v>
      </c>
      <c r="AW173" s="21">
        <f t="shared" si="18"/>
        <v>266.49752807617188</v>
      </c>
    </row>
    <row r="174" spans="1:49">
      <c r="A174" s="4" t="s">
        <v>12</v>
      </c>
      <c r="B174" s="4">
        <v>0</v>
      </c>
      <c r="C174" s="13" t="s">
        <v>17</v>
      </c>
      <c r="D174" s="26" t="s">
        <v>42</v>
      </c>
      <c r="E174" s="4" t="s">
        <v>32</v>
      </c>
      <c r="F174" s="2">
        <v>4798.7646484375</v>
      </c>
      <c r="G174" s="2">
        <v>4389.8623046875</v>
      </c>
      <c r="H174" s="2">
        <v>4697.0966796875</v>
      </c>
      <c r="I174" s="21">
        <f t="shared" si="20"/>
        <v>4628.574544270833</v>
      </c>
      <c r="K174" s="4" t="s">
        <v>12</v>
      </c>
      <c r="L174" s="4">
        <v>18</v>
      </c>
      <c r="M174" s="13" t="s">
        <v>17</v>
      </c>
      <c r="N174" s="26" t="s">
        <v>42</v>
      </c>
      <c r="O174" s="4" t="s">
        <v>32</v>
      </c>
      <c r="P174" s="5">
        <v>184.96145629882812</v>
      </c>
      <c r="Q174" s="5">
        <v>154.43405151367188</v>
      </c>
      <c r="R174" s="5">
        <v>125.60748291015625</v>
      </c>
      <c r="S174" s="21">
        <f t="shared" si="21"/>
        <v>155.00099690755209</v>
      </c>
      <c r="AE174" s="4" t="s">
        <v>10</v>
      </c>
      <c r="AF174" s="4">
        <v>0</v>
      </c>
      <c r="AG174" s="13" t="s">
        <v>17</v>
      </c>
      <c r="AH174" s="4" t="s">
        <v>42</v>
      </c>
      <c r="AI174" s="4" t="s">
        <v>32</v>
      </c>
      <c r="AJ174" s="2">
        <v>71819.5546875</v>
      </c>
      <c r="AK174" s="2">
        <v>69631.5703125</v>
      </c>
      <c r="AL174" s="2">
        <v>75191.4296875</v>
      </c>
      <c r="AM174" s="21">
        <f t="shared" si="19"/>
        <v>72214.184895833328</v>
      </c>
      <c r="AO174" s="4" t="s">
        <v>10</v>
      </c>
      <c r="AP174" s="4">
        <v>18</v>
      </c>
      <c r="AQ174" s="13" t="s">
        <v>17</v>
      </c>
      <c r="AR174" s="4" t="s">
        <v>42</v>
      </c>
      <c r="AS174" s="4" t="s">
        <v>32</v>
      </c>
      <c r="AT174" s="5">
        <v>213.74330139160156</v>
      </c>
      <c r="AU174" s="5">
        <v>147.22744750976562</v>
      </c>
      <c r="AV174" s="5">
        <v>174.90223693847656</v>
      </c>
      <c r="AW174" s="21">
        <f t="shared" si="18"/>
        <v>178.62432861328125</v>
      </c>
    </row>
    <row r="175" spans="1:49">
      <c r="A175" s="4" t="s">
        <v>12</v>
      </c>
      <c r="B175" s="4">
        <v>0</v>
      </c>
      <c r="C175" s="13" t="s">
        <v>17</v>
      </c>
      <c r="D175" s="26" t="s">
        <v>42</v>
      </c>
      <c r="E175" s="4" t="s">
        <v>33</v>
      </c>
      <c r="F175" s="2">
        <v>1495.55029296875</v>
      </c>
      <c r="G175" s="2">
        <v>1837.1820068359375</v>
      </c>
      <c r="H175" s="2">
        <v>1788.320556640625</v>
      </c>
      <c r="I175" s="21">
        <f t="shared" si="20"/>
        <v>1707.0176188151042</v>
      </c>
      <c r="K175" s="4" t="s">
        <v>12</v>
      </c>
      <c r="L175" s="4">
        <v>18</v>
      </c>
      <c r="M175" s="13" t="s">
        <v>17</v>
      </c>
      <c r="N175" s="26" t="s">
        <v>42</v>
      </c>
      <c r="O175" s="4" t="s">
        <v>33</v>
      </c>
      <c r="P175" s="5">
        <v>174.12582397460938</v>
      </c>
      <c r="Q175" s="5">
        <v>103.90828704833984</v>
      </c>
      <c r="R175" s="5">
        <v>110.71743011474609</v>
      </c>
      <c r="S175" s="21">
        <f t="shared" si="21"/>
        <v>129.58384704589844</v>
      </c>
      <c r="AE175" s="4" t="s">
        <v>10</v>
      </c>
      <c r="AF175" s="4">
        <v>0</v>
      </c>
      <c r="AG175" s="13" t="s">
        <v>17</v>
      </c>
      <c r="AH175" s="1" t="s">
        <v>42</v>
      </c>
      <c r="AI175" s="4" t="s">
        <v>33</v>
      </c>
      <c r="AJ175" s="2">
        <v>29756.515625</v>
      </c>
      <c r="AK175" s="2">
        <v>23138.3984375</v>
      </c>
      <c r="AL175" s="2">
        <v>19772.8359375</v>
      </c>
      <c r="AM175" s="21">
        <f t="shared" si="19"/>
        <v>24222.583333333332</v>
      </c>
      <c r="AO175" s="4" t="s">
        <v>10</v>
      </c>
      <c r="AP175" s="4">
        <v>18</v>
      </c>
      <c r="AQ175" s="13" t="s">
        <v>17</v>
      </c>
      <c r="AR175" s="1" t="s">
        <v>42</v>
      </c>
      <c r="AS175" s="4" t="s">
        <v>33</v>
      </c>
      <c r="AT175" s="5">
        <v>262.89532470703125</v>
      </c>
      <c r="AU175" s="5">
        <v>221.23768615722656</v>
      </c>
      <c r="AV175" s="5">
        <v>182.32687377929688</v>
      </c>
      <c r="AW175" s="21">
        <f t="shared" si="18"/>
        <v>222.15329488118491</v>
      </c>
    </row>
    <row r="176" spans="1:49">
      <c r="A176" s="4" t="s">
        <v>12</v>
      </c>
      <c r="B176" s="4">
        <v>0</v>
      </c>
      <c r="C176" s="13" t="s">
        <v>17</v>
      </c>
      <c r="D176" s="26" t="s">
        <v>42</v>
      </c>
      <c r="E176" s="4" t="s">
        <v>34</v>
      </c>
      <c r="F176" s="2">
        <v>684.13238525390625</v>
      </c>
      <c r="G176" s="2">
        <v>647.93310546875</v>
      </c>
      <c r="H176" s="2">
        <v>585.45880126953125</v>
      </c>
      <c r="I176" s="21">
        <f t="shared" si="20"/>
        <v>639.17476399739587</v>
      </c>
      <c r="K176" s="4" t="s">
        <v>12</v>
      </c>
      <c r="L176" s="4">
        <v>18</v>
      </c>
      <c r="M176" s="13" t="s">
        <v>17</v>
      </c>
      <c r="N176" s="26" t="s">
        <v>42</v>
      </c>
      <c r="O176" s="4" t="s">
        <v>34</v>
      </c>
      <c r="P176" s="5">
        <v>66.08892822265625</v>
      </c>
      <c r="Q176" s="5">
        <v>107.64788055419922</v>
      </c>
      <c r="R176" s="2">
        <v>58.700481414794922</v>
      </c>
      <c r="S176" s="21">
        <f t="shared" si="21"/>
        <v>77.479096730550125</v>
      </c>
      <c r="AE176" s="4" t="s">
        <v>10</v>
      </c>
      <c r="AF176" s="4">
        <v>0</v>
      </c>
      <c r="AG176" s="13" t="s">
        <v>17</v>
      </c>
      <c r="AH176" s="1" t="s">
        <v>42</v>
      </c>
      <c r="AI176" s="4" t="s">
        <v>34</v>
      </c>
      <c r="AJ176" s="2">
        <v>922.00579833984375</v>
      </c>
      <c r="AK176" s="2">
        <v>1291.5797119140625</v>
      </c>
      <c r="AL176" s="2">
        <v>908.1943359375</v>
      </c>
      <c r="AM176" s="21">
        <f t="shared" si="19"/>
        <v>1040.593282063802</v>
      </c>
      <c r="AO176" s="4" t="s">
        <v>10</v>
      </c>
      <c r="AP176" s="4">
        <v>18</v>
      </c>
      <c r="AQ176" s="13" t="s">
        <v>17</v>
      </c>
      <c r="AR176" s="1" t="s">
        <v>42</v>
      </c>
      <c r="AS176" s="4" t="s">
        <v>34</v>
      </c>
      <c r="AT176" s="2">
        <v>227.97518920898438</v>
      </c>
      <c r="AU176" s="2">
        <v>240.19058227539062</v>
      </c>
      <c r="AV176" s="2">
        <v>201.89842224121094</v>
      </c>
      <c r="AW176" s="21">
        <f t="shared" si="18"/>
        <v>223.35473124186197</v>
      </c>
    </row>
    <row r="177" spans="1:49">
      <c r="A177" s="4" t="s">
        <v>12</v>
      </c>
      <c r="B177" s="4">
        <v>0</v>
      </c>
      <c r="C177" s="13" t="s">
        <v>17</v>
      </c>
      <c r="D177" s="26" t="s">
        <v>42</v>
      </c>
      <c r="E177" s="4" t="s">
        <v>36</v>
      </c>
      <c r="F177" s="2">
        <v>380.31146240234375</v>
      </c>
      <c r="G177" s="2">
        <v>336.85946655273438</v>
      </c>
      <c r="H177" s="2">
        <v>298.15594482421875</v>
      </c>
      <c r="I177" s="21">
        <f t="shared" si="20"/>
        <v>338.44229125976562</v>
      </c>
      <c r="K177" s="4" t="s">
        <v>12</v>
      </c>
      <c r="L177" s="4">
        <v>18</v>
      </c>
      <c r="M177" s="13" t="s">
        <v>17</v>
      </c>
      <c r="N177" s="26" t="s">
        <v>42</v>
      </c>
      <c r="O177" s="4" t="s">
        <v>36</v>
      </c>
      <c r="P177" s="2">
        <v>19.148096084594727</v>
      </c>
      <c r="Q177" s="2">
        <v>23.232366561889648</v>
      </c>
      <c r="R177" s="2">
        <v>5.977083683013916</v>
      </c>
      <c r="S177" s="21">
        <f t="shared" si="21"/>
        <v>16.119182109832764</v>
      </c>
      <c r="AE177" s="4" t="s">
        <v>10</v>
      </c>
      <c r="AF177" s="4">
        <v>0</v>
      </c>
      <c r="AG177" s="13" t="s">
        <v>17</v>
      </c>
      <c r="AH177" s="1" t="s">
        <v>42</v>
      </c>
      <c r="AI177" s="4" t="s">
        <v>36</v>
      </c>
      <c r="AJ177" s="5">
        <v>1828.4136962890625</v>
      </c>
      <c r="AK177" s="5">
        <v>1844.6439208984375</v>
      </c>
      <c r="AL177" s="5">
        <v>2878.4677734375</v>
      </c>
      <c r="AM177" s="21">
        <f t="shared" si="19"/>
        <v>2183.841796875</v>
      </c>
      <c r="AO177" s="4" t="s">
        <v>10</v>
      </c>
      <c r="AP177" s="4">
        <v>18</v>
      </c>
      <c r="AQ177" s="13" t="s">
        <v>17</v>
      </c>
      <c r="AR177" s="1" t="s">
        <v>42</v>
      </c>
      <c r="AS177" s="4" t="s">
        <v>36</v>
      </c>
      <c r="AT177" s="2">
        <v>169.58064270019531</v>
      </c>
      <c r="AU177" s="2">
        <v>164.35345458984375</v>
      </c>
      <c r="AV177" s="2">
        <v>96.0028076171875</v>
      </c>
      <c r="AW177" s="21">
        <f t="shared" si="18"/>
        <v>143.31230163574219</v>
      </c>
    </row>
    <row r="178" spans="1:49">
      <c r="A178" s="4" t="s">
        <v>12</v>
      </c>
      <c r="B178" s="4">
        <v>0</v>
      </c>
      <c r="C178" s="13" t="s">
        <v>17</v>
      </c>
      <c r="D178" s="26" t="s">
        <v>44</v>
      </c>
      <c r="E178" s="4" t="s">
        <v>32</v>
      </c>
      <c r="F178" s="2">
        <v>575.4173583984375</v>
      </c>
      <c r="G178" s="2">
        <v>691.77166748046875</v>
      </c>
      <c r="H178" s="2">
        <v>622.5306396484375</v>
      </c>
      <c r="I178" s="21">
        <f t="shared" si="20"/>
        <v>629.90655517578125</v>
      </c>
      <c r="K178" s="4" t="s">
        <v>12</v>
      </c>
      <c r="L178" s="4">
        <v>18</v>
      </c>
      <c r="M178" s="13" t="s">
        <v>17</v>
      </c>
      <c r="N178" s="26" t="s">
        <v>44</v>
      </c>
      <c r="O178" s="4" t="s">
        <v>32</v>
      </c>
      <c r="P178" s="2">
        <v>38.154331207275391</v>
      </c>
      <c r="Q178" s="2">
        <v>24.490880966186523</v>
      </c>
      <c r="R178" s="2">
        <v>19.854169845581055</v>
      </c>
      <c r="S178" s="21">
        <f t="shared" si="21"/>
        <v>27.499794006347656</v>
      </c>
      <c r="AE178" s="4" t="s">
        <v>10</v>
      </c>
      <c r="AF178" s="4">
        <v>0</v>
      </c>
      <c r="AG178" s="13" t="s">
        <v>17</v>
      </c>
      <c r="AH178" s="4" t="s">
        <v>44</v>
      </c>
      <c r="AI178" s="4" t="s">
        <v>32</v>
      </c>
      <c r="AJ178" s="5">
        <v>57487.4296875</v>
      </c>
      <c r="AK178" s="5">
        <v>64660.6953125</v>
      </c>
      <c r="AL178" s="5">
        <v>67984.9375</v>
      </c>
      <c r="AM178" s="21">
        <f t="shared" si="19"/>
        <v>63377.6875</v>
      </c>
      <c r="AO178" s="4" t="s">
        <v>10</v>
      </c>
      <c r="AP178" s="4">
        <v>18</v>
      </c>
      <c r="AQ178" s="13" t="s">
        <v>17</v>
      </c>
      <c r="AR178" s="4" t="s">
        <v>44</v>
      </c>
      <c r="AS178" s="4" t="s">
        <v>32</v>
      </c>
      <c r="AT178" s="2">
        <v>470.04058837890625</v>
      </c>
      <c r="AU178" s="2">
        <v>457.49050903320312</v>
      </c>
      <c r="AV178" s="2">
        <v>437.38262939453125</v>
      </c>
      <c r="AW178" s="21">
        <f t="shared" si="18"/>
        <v>454.97124226888019</v>
      </c>
    </row>
    <row r="179" spans="1:49">
      <c r="A179" s="4" t="s">
        <v>12</v>
      </c>
      <c r="B179" s="4">
        <v>0</v>
      </c>
      <c r="C179" s="13" t="s">
        <v>17</v>
      </c>
      <c r="D179" s="26" t="s">
        <v>44</v>
      </c>
      <c r="E179" s="4" t="s">
        <v>33</v>
      </c>
      <c r="F179" s="2">
        <v>332.6085205078125</v>
      </c>
      <c r="G179" s="2">
        <v>282.31808471679688</v>
      </c>
      <c r="H179" s="2">
        <v>152.84724426269531</v>
      </c>
      <c r="I179" s="21">
        <f t="shared" si="20"/>
        <v>255.92461649576822</v>
      </c>
      <c r="K179" s="4" t="s">
        <v>12</v>
      </c>
      <c r="L179" s="4">
        <v>18</v>
      </c>
      <c r="M179" s="13" t="s">
        <v>17</v>
      </c>
      <c r="N179" s="26" t="s">
        <v>44</v>
      </c>
      <c r="O179" s="4" t="s">
        <v>33</v>
      </c>
      <c r="P179" s="2">
        <v>4.6274590492248535</v>
      </c>
      <c r="Q179" s="2">
        <v>1.0806170701980591</v>
      </c>
      <c r="R179" s="2">
        <v>14.924141883850098</v>
      </c>
      <c r="S179" s="21">
        <f t="shared" si="21"/>
        <v>6.8774060010910034</v>
      </c>
      <c r="AE179" s="4" t="s">
        <v>10</v>
      </c>
      <c r="AF179" s="4">
        <v>0</v>
      </c>
      <c r="AG179" s="13" t="s">
        <v>17</v>
      </c>
      <c r="AH179" s="1" t="s">
        <v>44</v>
      </c>
      <c r="AI179" s="4" t="s">
        <v>33</v>
      </c>
      <c r="AJ179" s="5">
        <v>21345.779296875</v>
      </c>
      <c r="AK179" s="5">
        <v>17770.220703125</v>
      </c>
      <c r="AL179" s="5">
        <v>30162.9296875</v>
      </c>
      <c r="AM179" s="21">
        <f t="shared" si="19"/>
        <v>23092.9765625</v>
      </c>
      <c r="AO179" s="4" t="s">
        <v>10</v>
      </c>
      <c r="AP179" s="4">
        <v>18</v>
      </c>
      <c r="AQ179" s="13" t="s">
        <v>17</v>
      </c>
      <c r="AR179" s="1" t="s">
        <v>44</v>
      </c>
      <c r="AS179" s="4" t="s">
        <v>33</v>
      </c>
      <c r="AT179" s="2">
        <v>470.4635009765625</v>
      </c>
      <c r="AU179" s="2">
        <v>355.23367309570312</v>
      </c>
      <c r="AV179" s="2">
        <v>424.62149047851562</v>
      </c>
      <c r="AW179" s="21">
        <f t="shared" si="18"/>
        <v>416.77288818359375</v>
      </c>
    </row>
    <row r="180" spans="1:49">
      <c r="A180" s="4" t="s">
        <v>12</v>
      </c>
      <c r="B180" s="4">
        <v>0</v>
      </c>
      <c r="C180" s="13" t="s">
        <v>17</v>
      </c>
      <c r="D180" s="26" t="s">
        <v>44</v>
      </c>
      <c r="E180" s="4" t="s">
        <v>34</v>
      </c>
      <c r="F180" s="2">
        <v>34.261589050292969</v>
      </c>
      <c r="G180" s="2">
        <v>50.324382781982422</v>
      </c>
      <c r="H180" s="2">
        <v>53.358345031738281</v>
      </c>
      <c r="I180" s="21">
        <f t="shared" si="20"/>
        <v>45.981438954671226</v>
      </c>
      <c r="K180" s="4" t="s">
        <v>12</v>
      </c>
      <c r="L180" s="4">
        <v>18</v>
      </c>
      <c r="M180" s="13" t="s">
        <v>17</v>
      </c>
      <c r="N180" s="26" t="s">
        <v>44</v>
      </c>
      <c r="O180" s="4" t="s">
        <v>34</v>
      </c>
      <c r="P180" s="2">
        <v>27.061521530151367</v>
      </c>
      <c r="Q180" s="2">
        <v>60.583995819091797</v>
      </c>
      <c r="R180" s="2">
        <v>30.618545532226562</v>
      </c>
      <c r="S180" s="21">
        <f t="shared" si="21"/>
        <v>39.421354293823242</v>
      </c>
      <c r="AE180" s="4" t="s">
        <v>10</v>
      </c>
      <c r="AF180" s="4">
        <v>0</v>
      </c>
      <c r="AG180" s="13" t="s">
        <v>17</v>
      </c>
      <c r="AH180" s="1" t="s">
        <v>44</v>
      </c>
      <c r="AI180" s="4" t="s">
        <v>34</v>
      </c>
      <c r="AJ180" s="5">
        <v>6630.10009765625</v>
      </c>
      <c r="AK180" s="5">
        <v>13338.53125</v>
      </c>
      <c r="AL180" s="5">
        <v>5939.92041015625</v>
      </c>
      <c r="AM180" s="21">
        <f t="shared" si="19"/>
        <v>8636.1839192708339</v>
      </c>
      <c r="AO180" s="4" t="s">
        <v>10</v>
      </c>
      <c r="AP180" s="4">
        <v>18</v>
      </c>
      <c r="AQ180" s="13" t="s">
        <v>17</v>
      </c>
      <c r="AR180" s="1" t="s">
        <v>44</v>
      </c>
      <c r="AS180" s="4" t="s">
        <v>34</v>
      </c>
      <c r="AT180" s="2">
        <v>57.430496215820312</v>
      </c>
      <c r="AU180" s="2">
        <v>76.730743408203125</v>
      </c>
      <c r="AV180" s="2">
        <v>48.462093353271484</v>
      </c>
      <c r="AW180" s="21">
        <f t="shared" si="18"/>
        <v>60.874444325764976</v>
      </c>
    </row>
    <row r="181" spans="1:49">
      <c r="A181" s="4" t="s">
        <v>12</v>
      </c>
      <c r="B181" s="4">
        <v>0</v>
      </c>
      <c r="C181" s="13" t="s">
        <v>17</v>
      </c>
      <c r="D181" s="26" t="s">
        <v>44</v>
      </c>
      <c r="E181" s="4" t="s">
        <v>36</v>
      </c>
      <c r="F181" s="2">
        <v>58.494831085205078</v>
      </c>
      <c r="G181" s="2">
        <v>59.786972045898438</v>
      </c>
      <c r="H181" s="2">
        <v>60.336051940917969</v>
      </c>
      <c r="I181" s="21">
        <f t="shared" si="20"/>
        <v>59.539285024007164</v>
      </c>
      <c r="K181" s="4" t="s">
        <v>12</v>
      </c>
      <c r="L181" s="4">
        <v>18</v>
      </c>
      <c r="M181" s="13" t="s">
        <v>17</v>
      </c>
      <c r="N181" s="26" t="s">
        <v>44</v>
      </c>
      <c r="O181" s="4" t="s">
        <v>36</v>
      </c>
      <c r="P181" s="2">
        <v>21.246406555175781</v>
      </c>
      <c r="Q181" s="2">
        <v>47.958770751953125</v>
      </c>
      <c r="R181" s="2">
        <v>12.137569427490234</v>
      </c>
      <c r="S181" s="21">
        <f t="shared" si="21"/>
        <v>27.114248911539715</v>
      </c>
      <c r="AE181" s="4" t="s">
        <v>10</v>
      </c>
      <c r="AF181" s="4">
        <v>0</v>
      </c>
      <c r="AG181" s="13" t="s">
        <v>17</v>
      </c>
      <c r="AH181" s="1" t="s">
        <v>44</v>
      </c>
      <c r="AI181" s="4" t="s">
        <v>36</v>
      </c>
      <c r="AJ181" s="5">
        <v>3984.139404296875</v>
      </c>
      <c r="AK181" s="5">
        <v>4269.42333984375</v>
      </c>
      <c r="AL181" s="5">
        <v>4586.19873046875</v>
      </c>
      <c r="AM181" s="21">
        <f t="shared" si="19"/>
        <v>4279.920491536458</v>
      </c>
      <c r="AO181" s="4" t="s">
        <v>10</v>
      </c>
      <c r="AP181" s="4">
        <v>18</v>
      </c>
      <c r="AQ181" s="13" t="s">
        <v>17</v>
      </c>
      <c r="AR181" s="1" t="s">
        <v>44</v>
      </c>
      <c r="AS181" s="4" t="s">
        <v>36</v>
      </c>
      <c r="AT181" s="2">
        <v>182.40666198730469</v>
      </c>
      <c r="AU181" s="2">
        <v>228.30180358886719</v>
      </c>
      <c r="AV181" s="2">
        <v>190.20857238769531</v>
      </c>
      <c r="AW181" s="21">
        <f t="shared" si="18"/>
        <v>200.30567932128906</v>
      </c>
    </row>
    <row r="182" spans="1:49">
      <c r="A182" s="4" t="s">
        <v>12</v>
      </c>
      <c r="B182" s="4">
        <v>0</v>
      </c>
      <c r="C182" s="13" t="s">
        <v>20</v>
      </c>
      <c r="D182" s="4" t="s">
        <v>38</v>
      </c>
      <c r="E182" s="4" t="s">
        <v>32</v>
      </c>
      <c r="F182" s="2">
        <v>2013.9356689453125</v>
      </c>
      <c r="G182" s="2">
        <v>2240.198974609375</v>
      </c>
      <c r="H182" s="2">
        <v>2119.768310546875</v>
      </c>
      <c r="I182" s="21">
        <f t="shared" si="20"/>
        <v>2124.634318033854</v>
      </c>
      <c r="K182" s="4" t="s">
        <v>12</v>
      </c>
      <c r="L182" s="4">
        <v>18</v>
      </c>
      <c r="M182" s="13" t="s">
        <v>20</v>
      </c>
      <c r="N182" s="4" t="s">
        <v>38</v>
      </c>
      <c r="O182" s="4" t="s">
        <v>32</v>
      </c>
      <c r="P182" s="2">
        <v>2.1951198577880859</v>
      </c>
      <c r="Q182" s="2">
        <v>13.99132251739502</v>
      </c>
      <c r="R182" s="2">
        <v>23.200172424316406</v>
      </c>
      <c r="S182" s="21">
        <f t="shared" si="21"/>
        <v>13.12887159983317</v>
      </c>
      <c r="AE182" s="4" t="s">
        <v>10</v>
      </c>
      <c r="AF182" s="4">
        <v>0</v>
      </c>
      <c r="AG182" s="13" t="s">
        <v>20</v>
      </c>
      <c r="AH182" s="4" t="s">
        <v>38</v>
      </c>
      <c r="AI182" s="4" t="s">
        <v>32</v>
      </c>
      <c r="AJ182" s="25"/>
      <c r="AK182" s="7"/>
      <c r="AL182" s="7"/>
      <c r="AM182" s="27"/>
      <c r="AO182" s="4" t="s">
        <v>10</v>
      </c>
      <c r="AP182" s="4">
        <v>18</v>
      </c>
      <c r="AQ182" s="13" t="s">
        <v>20</v>
      </c>
      <c r="AR182" s="4" t="s">
        <v>38</v>
      </c>
      <c r="AS182" s="4" t="s">
        <v>32</v>
      </c>
      <c r="AT182" s="25"/>
      <c r="AU182" s="7"/>
      <c r="AV182" s="7"/>
      <c r="AW182" s="27"/>
    </row>
    <row r="183" spans="1:49">
      <c r="A183" s="4" t="s">
        <v>12</v>
      </c>
      <c r="B183" s="4">
        <v>0</v>
      </c>
      <c r="C183" s="13" t="s">
        <v>20</v>
      </c>
      <c r="D183" s="1" t="s">
        <v>38</v>
      </c>
      <c r="E183" s="4" t="s">
        <v>33</v>
      </c>
      <c r="F183" s="2">
        <v>639.8289794921875</v>
      </c>
      <c r="G183" s="2">
        <v>582.77606201171875</v>
      </c>
      <c r="H183" s="2">
        <v>663.82806396484375</v>
      </c>
      <c r="I183" s="21">
        <f t="shared" si="20"/>
        <v>628.81103515625</v>
      </c>
      <c r="K183" s="4" t="s">
        <v>12</v>
      </c>
      <c r="L183" s="4">
        <v>18</v>
      </c>
      <c r="M183" s="13" t="s">
        <v>20</v>
      </c>
      <c r="N183" s="1" t="s">
        <v>38</v>
      </c>
      <c r="O183" s="4" t="s">
        <v>33</v>
      </c>
      <c r="P183" s="2">
        <v>14.507280349731445</v>
      </c>
      <c r="Q183" s="2">
        <v>24.554815292358398</v>
      </c>
      <c r="R183" s="2">
        <v>7.035003662109375</v>
      </c>
      <c r="S183" s="21">
        <f t="shared" si="21"/>
        <v>15.365699768066406</v>
      </c>
      <c r="AE183" s="4" t="s">
        <v>10</v>
      </c>
      <c r="AF183" s="4">
        <v>0</v>
      </c>
      <c r="AG183" s="13" t="s">
        <v>20</v>
      </c>
      <c r="AH183" s="1" t="s">
        <v>38</v>
      </c>
      <c r="AI183" s="4" t="s">
        <v>33</v>
      </c>
      <c r="AJ183" s="25"/>
      <c r="AK183" s="7"/>
      <c r="AL183" s="7"/>
      <c r="AM183" s="27"/>
      <c r="AO183" s="4" t="s">
        <v>10</v>
      </c>
      <c r="AP183" s="4">
        <v>18</v>
      </c>
      <c r="AQ183" s="13" t="s">
        <v>20</v>
      </c>
      <c r="AR183" s="1" t="s">
        <v>38</v>
      </c>
      <c r="AS183" s="4" t="s">
        <v>33</v>
      </c>
      <c r="AT183" s="25"/>
      <c r="AU183" s="7"/>
      <c r="AV183" s="7"/>
      <c r="AW183" s="27"/>
    </row>
    <row r="184" spans="1:49">
      <c r="A184" s="4" t="s">
        <v>12</v>
      </c>
      <c r="B184" s="4">
        <v>0</v>
      </c>
      <c r="C184" s="13" t="s">
        <v>20</v>
      </c>
      <c r="D184" s="1" t="s">
        <v>38</v>
      </c>
      <c r="E184" s="4" t="s">
        <v>34</v>
      </c>
      <c r="F184" s="2">
        <v>100.63643646240234</v>
      </c>
      <c r="G184" s="2">
        <v>47.123275756835938</v>
      </c>
      <c r="H184" s="2">
        <v>114.88224792480469</v>
      </c>
      <c r="I184" s="21">
        <f t="shared" si="20"/>
        <v>87.547320048014328</v>
      </c>
      <c r="K184" s="4" t="s">
        <v>12</v>
      </c>
      <c r="L184" s="4">
        <v>18</v>
      </c>
      <c r="M184" s="13" t="s">
        <v>20</v>
      </c>
      <c r="N184" s="1" t="s">
        <v>38</v>
      </c>
      <c r="O184" s="4" t="s">
        <v>34</v>
      </c>
      <c r="P184" s="2">
        <v>2.2355589866638184</v>
      </c>
      <c r="Q184" s="2">
        <v>34.290050506591797</v>
      </c>
      <c r="R184" s="2">
        <v>8.9528484344482422</v>
      </c>
      <c r="S184" s="21">
        <f t="shared" si="21"/>
        <v>15.159485975901285</v>
      </c>
      <c r="AE184" s="4" t="s">
        <v>10</v>
      </c>
      <c r="AF184" s="4">
        <v>0</v>
      </c>
      <c r="AG184" s="13" t="s">
        <v>20</v>
      </c>
      <c r="AH184" s="1" t="s">
        <v>38</v>
      </c>
      <c r="AI184" s="4" t="s">
        <v>34</v>
      </c>
      <c r="AJ184" s="25"/>
      <c r="AK184" s="7"/>
      <c r="AL184" s="7"/>
      <c r="AM184" s="27"/>
      <c r="AO184" s="4" t="s">
        <v>10</v>
      </c>
      <c r="AP184" s="4">
        <v>18</v>
      </c>
      <c r="AQ184" s="13" t="s">
        <v>20</v>
      </c>
      <c r="AR184" s="1" t="s">
        <v>38</v>
      </c>
      <c r="AS184" s="4" t="s">
        <v>34</v>
      </c>
      <c r="AT184" s="25"/>
      <c r="AU184" s="7"/>
      <c r="AV184" s="7"/>
      <c r="AW184" s="27"/>
    </row>
    <row r="185" spans="1:49">
      <c r="A185" s="4" t="s">
        <v>12</v>
      </c>
      <c r="B185" s="4">
        <v>0</v>
      </c>
      <c r="C185" s="13" t="s">
        <v>20</v>
      </c>
      <c r="D185" s="1" t="s">
        <v>38</v>
      </c>
      <c r="E185" s="4" t="s">
        <v>36</v>
      </c>
      <c r="F185" s="2">
        <v>44.880706787109375</v>
      </c>
      <c r="G185" s="2">
        <v>134.36601257324219</v>
      </c>
      <c r="H185" s="2">
        <v>54.595748901367188</v>
      </c>
      <c r="I185" s="21">
        <f t="shared" si="20"/>
        <v>77.947489420572921</v>
      </c>
      <c r="K185" s="4" t="s">
        <v>12</v>
      </c>
      <c r="L185" s="4">
        <v>18</v>
      </c>
      <c r="M185" s="13" t="s">
        <v>20</v>
      </c>
      <c r="N185" s="1" t="s">
        <v>38</v>
      </c>
      <c r="O185" s="4" t="s">
        <v>36</v>
      </c>
      <c r="P185" s="2">
        <v>0</v>
      </c>
      <c r="Q185" s="2">
        <v>7.585395336151123</v>
      </c>
      <c r="R185" s="2">
        <v>5.0017805099487305</v>
      </c>
      <c r="S185" s="21">
        <f t="shared" si="21"/>
        <v>4.1957252820332842</v>
      </c>
      <c r="AE185" s="4" t="s">
        <v>10</v>
      </c>
      <c r="AF185" s="4">
        <v>0</v>
      </c>
      <c r="AG185" s="13" t="s">
        <v>20</v>
      </c>
      <c r="AH185" s="1" t="s">
        <v>38</v>
      </c>
      <c r="AI185" s="4" t="s">
        <v>36</v>
      </c>
      <c r="AJ185" s="25"/>
      <c r="AK185" s="7"/>
      <c r="AL185" s="7"/>
      <c r="AM185" s="27"/>
      <c r="AO185" s="4" t="s">
        <v>10</v>
      </c>
      <c r="AP185" s="4">
        <v>18</v>
      </c>
      <c r="AQ185" s="13" t="s">
        <v>20</v>
      </c>
      <c r="AR185" s="1" t="s">
        <v>38</v>
      </c>
      <c r="AS185" s="4" t="s">
        <v>36</v>
      </c>
      <c r="AT185" s="25"/>
      <c r="AU185" s="7"/>
      <c r="AV185" s="7"/>
      <c r="AW185" s="27"/>
    </row>
    <row r="186" spans="1:49">
      <c r="A186" s="4" t="s">
        <v>12</v>
      </c>
      <c r="B186" s="4">
        <v>0</v>
      </c>
      <c r="C186" s="13" t="s">
        <v>19</v>
      </c>
      <c r="D186" s="4" t="s">
        <v>40</v>
      </c>
      <c r="E186" s="4" t="s">
        <v>32</v>
      </c>
      <c r="F186" s="2">
        <v>159.87278747558594</v>
      </c>
      <c r="G186" s="2">
        <v>163.25289916992188</v>
      </c>
      <c r="H186" s="2">
        <v>163.81999206542969</v>
      </c>
      <c r="I186" s="21">
        <f t="shared" si="20"/>
        <v>162.31522623697916</v>
      </c>
      <c r="K186" s="4" t="s">
        <v>12</v>
      </c>
      <c r="L186" s="4">
        <v>18</v>
      </c>
      <c r="M186" s="13" t="s">
        <v>19</v>
      </c>
      <c r="N186" s="4" t="s">
        <v>40</v>
      </c>
      <c r="O186" s="4" t="s">
        <v>32</v>
      </c>
      <c r="P186" s="2">
        <v>1.9874714612960815</v>
      </c>
      <c r="Q186" s="2">
        <v>0.11055424809455872</v>
      </c>
      <c r="R186" s="2">
        <v>0</v>
      </c>
      <c r="S186" s="21">
        <f t="shared" si="21"/>
        <v>0.69934190313021338</v>
      </c>
      <c r="AE186" s="4" t="s">
        <v>10</v>
      </c>
      <c r="AF186" s="4">
        <v>0</v>
      </c>
      <c r="AG186" s="13" t="s">
        <v>19</v>
      </c>
      <c r="AH186" s="4" t="s">
        <v>40</v>
      </c>
      <c r="AI186" s="4" t="s">
        <v>32</v>
      </c>
      <c r="AJ186" s="2">
        <v>30040.05859375</v>
      </c>
      <c r="AK186" s="2">
        <v>39117.015625</v>
      </c>
      <c r="AL186" s="2">
        <v>42058.78125</v>
      </c>
      <c r="AM186" s="21">
        <f t="shared" ref="AM186:AM197" si="22">AVERAGE(AJ186:AL186)</f>
        <v>37071.951822916664</v>
      </c>
      <c r="AO186" s="4" t="s">
        <v>10</v>
      </c>
      <c r="AP186" s="4">
        <v>18</v>
      </c>
      <c r="AQ186" s="13" t="s">
        <v>19</v>
      </c>
      <c r="AR186" s="4" t="s">
        <v>40</v>
      </c>
      <c r="AS186" s="4" t="s">
        <v>32</v>
      </c>
      <c r="AT186" s="2">
        <v>926.2353515625</v>
      </c>
      <c r="AU186" s="2">
        <v>988.979248046875</v>
      </c>
      <c r="AV186" s="2">
        <v>724.1641845703125</v>
      </c>
      <c r="AW186" s="21">
        <f t="shared" ref="AW186:AW196" si="23">AVERAGE(AT186:AV186)</f>
        <v>879.79292805989587</v>
      </c>
    </row>
    <row r="187" spans="1:49">
      <c r="A187" s="4" t="s">
        <v>12</v>
      </c>
      <c r="B187" s="4">
        <v>0</v>
      </c>
      <c r="C187" s="13" t="s">
        <v>19</v>
      </c>
      <c r="D187" s="1" t="s">
        <v>40</v>
      </c>
      <c r="E187" s="4" t="s">
        <v>33</v>
      </c>
      <c r="F187" s="2">
        <v>38.667633056640625</v>
      </c>
      <c r="G187" s="5">
        <v>70.12762451171875</v>
      </c>
      <c r="H187" s="5">
        <v>79.097671508789062</v>
      </c>
      <c r="I187" s="21">
        <f t="shared" si="20"/>
        <v>62.630976359049477</v>
      </c>
      <c r="K187" s="4" t="s">
        <v>12</v>
      </c>
      <c r="L187" s="4">
        <v>18</v>
      </c>
      <c r="M187" s="13" t="s">
        <v>19</v>
      </c>
      <c r="N187" s="1" t="s">
        <v>40</v>
      </c>
      <c r="O187" s="4" t="s">
        <v>33</v>
      </c>
      <c r="P187" s="2">
        <v>0</v>
      </c>
      <c r="Q187" s="2">
        <v>0</v>
      </c>
      <c r="R187" s="2">
        <v>1.0637142658233643</v>
      </c>
      <c r="S187" s="21">
        <f t="shared" si="21"/>
        <v>0.3545714219411214</v>
      </c>
      <c r="AE187" s="4" t="s">
        <v>10</v>
      </c>
      <c r="AF187" s="4">
        <v>0</v>
      </c>
      <c r="AG187" s="13" t="s">
        <v>19</v>
      </c>
      <c r="AH187" s="1" t="s">
        <v>40</v>
      </c>
      <c r="AI187" s="4" t="s">
        <v>33</v>
      </c>
      <c r="AJ187" s="2">
        <v>12455.9775390625</v>
      </c>
      <c r="AK187" s="2">
        <v>8774.4755859375</v>
      </c>
      <c r="AL187" s="2">
        <v>14342.201171875</v>
      </c>
      <c r="AM187" s="21">
        <f t="shared" si="22"/>
        <v>11857.551432291666</v>
      </c>
      <c r="AO187" s="4" t="s">
        <v>10</v>
      </c>
      <c r="AP187" s="4">
        <v>18</v>
      </c>
      <c r="AQ187" s="13" t="s">
        <v>19</v>
      </c>
      <c r="AR187" s="1" t="s">
        <v>40</v>
      </c>
      <c r="AS187" s="4" t="s">
        <v>33</v>
      </c>
      <c r="AT187" s="2">
        <v>294.33291625976562</v>
      </c>
      <c r="AU187" s="2">
        <v>417.83782958984375</v>
      </c>
      <c r="AV187" s="2">
        <v>329.81658935546875</v>
      </c>
      <c r="AW187" s="21">
        <f t="shared" si="23"/>
        <v>347.32911173502606</v>
      </c>
    </row>
    <row r="188" spans="1:49">
      <c r="A188" s="4" t="s">
        <v>12</v>
      </c>
      <c r="B188" s="4">
        <v>0</v>
      </c>
      <c r="C188" s="13" t="s">
        <v>19</v>
      </c>
      <c r="D188" s="1" t="s">
        <v>40</v>
      </c>
      <c r="E188" s="4" t="s">
        <v>34</v>
      </c>
      <c r="F188" s="5">
        <v>22.097871780395508</v>
      </c>
      <c r="G188" s="5">
        <v>47.981212615966797</v>
      </c>
      <c r="H188" s="5">
        <v>30.194595336914062</v>
      </c>
      <c r="I188" s="21">
        <f t="shared" si="20"/>
        <v>33.424559911092125</v>
      </c>
      <c r="K188" s="4" t="s">
        <v>12</v>
      </c>
      <c r="L188" s="4">
        <v>18</v>
      </c>
      <c r="M188" s="13" t="s">
        <v>19</v>
      </c>
      <c r="N188" s="1" t="s">
        <v>40</v>
      </c>
      <c r="O188" s="4" t="s">
        <v>34</v>
      </c>
      <c r="P188" s="2">
        <v>14.107307434082031</v>
      </c>
      <c r="Q188" s="2">
        <v>7.0390815734863281</v>
      </c>
      <c r="R188" s="2">
        <v>2.1871113777160645</v>
      </c>
      <c r="S188" s="21">
        <f t="shared" si="21"/>
        <v>7.7778334617614746</v>
      </c>
      <c r="AE188" s="4" t="s">
        <v>10</v>
      </c>
      <c r="AF188" s="4">
        <v>0</v>
      </c>
      <c r="AG188" s="13" t="s">
        <v>19</v>
      </c>
      <c r="AH188" s="1" t="s">
        <v>40</v>
      </c>
      <c r="AI188" s="4" t="s">
        <v>34</v>
      </c>
      <c r="AJ188" s="2">
        <v>2404.0078125</v>
      </c>
      <c r="AK188" s="2">
        <v>4501.265625</v>
      </c>
      <c r="AL188" s="2">
        <v>2238.654541015625</v>
      </c>
      <c r="AM188" s="21">
        <f t="shared" si="22"/>
        <v>3047.9759928385415</v>
      </c>
      <c r="AO188" s="4" t="s">
        <v>10</v>
      </c>
      <c r="AP188" s="4">
        <v>18</v>
      </c>
      <c r="AQ188" s="13" t="s">
        <v>19</v>
      </c>
      <c r="AR188" s="1" t="s">
        <v>40</v>
      </c>
      <c r="AS188" s="4" t="s">
        <v>34</v>
      </c>
      <c r="AT188" s="2">
        <v>62.384666442871094</v>
      </c>
      <c r="AU188" s="2">
        <v>64.310157775878906</v>
      </c>
      <c r="AV188" s="2">
        <v>23.168359756469727</v>
      </c>
      <c r="AW188" s="21">
        <f t="shared" si="23"/>
        <v>49.954394658406578</v>
      </c>
    </row>
    <row r="189" spans="1:49">
      <c r="A189" s="4" t="s">
        <v>12</v>
      </c>
      <c r="B189" s="4">
        <v>0</v>
      </c>
      <c r="C189" s="13" t="s">
        <v>19</v>
      </c>
      <c r="D189" s="1" t="s">
        <v>40</v>
      </c>
      <c r="E189" s="4" t="s">
        <v>36</v>
      </c>
      <c r="F189" s="5">
        <v>7.4435062408447266</v>
      </c>
      <c r="G189" s="5">
        <v>2.6915695667266846</v>
      </c>
      <c r="H189" s="5">
        <v>1.3360190391540527</v>
      </c>
      <c r="I189" s="21">
        <f t="shared" si="20"/>
        <v>3.8236982822418213</v>
      </c>
      <c r="K189" s="4" t="s">
        <v>12</v>
      </c>
      <c r="L189" s="4">
        <v>18</v>
      </c>
      <c r="M189" s="13" t="s">
        <v>19</v>
      </c>
      <c r="N189" s="1" t="s">
        <v>40</v>
      </c>
      <c r="O189" s="4" t="s">
        <v>36</v>
      </c>
      <c r="P189" s="2">
        <v>0</v>
      </c>
      <c r="Q189" s="2">
        <v>0</v>
      </c>
      <c r="R189" s="2">
        <v>0.79783952236175537</v>
      </c>
      <c r="S189" s="21">
        <f t="shared" si="21"/>
        <v>0.26594650745391846</v>
      </c>
      <c r="AE189" s="4" t="s">
        <v>10</v>
      </c>
      <c r="AF189" s="4">
        <v>0</v>
      </c>
      <c r="AG189" s="13" t="s">
        <v>19</v>
      </c>
      <c r="AH189" s="1" t="s">
        <v>40</v>
      </c>
      <c r="AI189" s="4" t="s">
        <v>36</v>
      </c>
      <c r="AJ189" s="2">
        <v>313.3909912109375</v>
      </c>
      <c r="AK189" s="2">
        <v>330.48434448242188</v>
      </c>
      <c r="AL189" s="2">
        <v>451.78106689453125</v>
      </c>
      <c r="AM189" s="21">
        <f t="shared" si="22"/>
        <v>365.21880086263019</v>
      </c>
      <c r="AO189" s="4" t="s">
        <v>10</v>
      </c>
      <c r="AP189" s="4">
        <v>18</v>
      </c>
      <c r="AQ189" s="13" t="s">
        <v>19</v>
      </c>
      <c r="AR189" s="1" t="s">
        <v>40</v>
      </c>
      <c r="AS189" s="4" t="s">
        <v>36</v>
      </c>
      <c r="AT189" s="2">
        <v>45.498523712158203</v>
      </c>
      <c r="AU189" s="2">
        <v>37.191722869873047</v>
      </c>
      <c r="AV189" s="2">
        <v>54.828086853027344</v>
      </c>
      <c r="AW189" s="21">
        <f t="shared" si="23"/>
        <v>45.839444478352867</v>
      </c>
    </row>
    <row r="190" spans="1:49">
      <c r="A190" s="4" t="s">
        <v>12</v>
      </c>
      <c r="B190" s="4">
        <v>0</v>
      </c>
      <c r="C190" s="13" t="s">
        <v>19</v>
      </c>
      <c r="D190" s="4" t="s">
        <v>42</v>
      </c>
      <c r="E190" s="4" t="s">
        <v>32</v>
      </c>
      <c r="F190" s="5">
        <v>384.99502563476562</v>
      </c>
      <c r="G190" s="5">
        <v>554.45355224609375</v>
      </c>
      <c r="H190" s="5">
        <v>513.8157958984375</v>
      </c>
      <c r="I190" s="21">
        <f t="shared" si="20"/>
        <v>484.42145792643231</v>
      </c>
      <c r="K190" s="4" t="s">
        <v>12</v>
      </c>
      <c r="L190" s="4">
        <v>18</v>
      </c>
      <c r="M190" s="13" t="s">
        <v>19</v>
      </c>
      <c r="N190" s="4" t="s">
        <v>42</v>
      </c>
      <c r="O190" s="4" t="s">
        <v>32</v>
      </c>
      <c r="P190" s="5">
        <v>24.570341110229492</v>
      </c>
      <c r="Q190" s="5">
        <v>16.674570083618164</v>
      </c>
      <c r="R190" s="5">
        <v>18.728857040405273</v>
      </c>
      <c r="S190" s="21">
        <f t="shared" si="21"/>
        <v>19.991256078084309</v>
      </c>
      <c r="AE190" s="4" t="s">
        <v>10</v>
      </c>
      <c r="AF190" s="4">
        <v>0</v>
      </c>
      <c r="AG190" s="13" t="s">
        <v>19</v>
      </c>
      <c r="AH190" s="4" t="s">
        <v>42</v>
      </c>
      <c r="AI190" s="4" t="s">
        <v>32</v>
      </c>
      <c r="AJ190" s="2">
        <v>118322.71875</v>
      </c>
      <c r="AK190" s="2">
        <v>118304.203125</v>
      </c>
      <c r="AL190" s="2">
        <v>126045.375</v>
      </c>
      <c r="AM190" s="21">
        <f t="shared" si="22"/>
        <v>120890.765625</v>
      </c>
      <c r="AO190" s="4" t="s">
        <v>10</v>
      </c>
      <c r="AP190" s="4">
        <v>18</v>
      </c>
      <c r="AQ190" s="13" t="s">
        <v>19</v>
      </c>
      <c r="AR190" s="4" t="s">
        <v>42</v>
      </c>
      <c r="AS190" s="4" t="s">
        <v>32</v>
      </c>
      <c r="AT190" s="2">
        <v>287.303955078125</v>
      </c>
      <c r="AU190" s="2">
        <v>299.33871459960938</v>
      </c>
      <c r="AV190" s="2">
        <v>242.14546203613281</v>
      </c>
      <c r="AW190" s="21">
        <f t="shared" si="23"/>
        <v>276.26271057128906</v>
      </c>
    </row>
    <row r="191" spans="1:49">
      <c r="A191" s="4" t="s">
        <v>12</v>
      </c>
      <c r="B191" s="4">
        <v>0</v>
      </c>
      <c r="C191" s="13" t="s">
        <v>19</v>
      </c>
      <c r="D191" s="1" t="s">
        <v>42</v>
      </c>
      <c r="E191" s="4" t="s">
        <v>33</v>
      </c>
      <c r="F191" s="5">
        <v>348.90438842773438</v>
      </c>
      <c r="G191" s="5">
        <v>305.74813842773438</v>
      </c>
      <c r="H191" s="5">
        <v>366.34759521484375</v>
      </c>
      <c r="I191" s="21">
        <f t="shared" si="20"/>
        <v>340.3333740234375</v>
      </c>
      <c r="K191" s="4" t="s">
        <v>12</v>
      </c>
      <c r="L191" s="4">
        <v>18</v>
      </c>
      <c r="M191" s="13" t="s">
        <v>19</v>
      </c>
      <c r="N191" s="1" t="s">
        <v>42</v>
      </c>
      <c r="O191" s="4" t="s">
        <v>33</v>
      </c>
      <c r="P191" s="5">
        <v>0</v>
      </c>
      <c r="Q191" s="2">
        <v>18.495088577270508</v>
      </c>
      <c r="R191" s="2">
        <v>0</v>
      </c>
      <c r="S191" s="21">
        <f t="shared" si="21"/>
        <v>6.1650295257568359</v>
      </c>
      <c r="AE191" s="4" t="s">
        <v>10</v>
      </c>
      <c r="AF191" s="4">
        <v>0</v>
      </c>
      <c r="AG191" s="13" t="s">
        <v>19</v>
      </c>
      <c r="AH191" s="1" t="s">
        <v>42</v>
      </c>
      <c r="AI191" s="4" t="s">
        <v>33</v>
      </c>
      <c r="AJ191" s="2">
        <v>27130.640625</v>
      </c>
      <c r="AK191" s="2">
        <v>21647.671875</v>
      </c>
      <c r="AL191" s="2">
        <v>27177.90234375</v>
      </c>
      <c r="AM191" s="21">
        <f t="shared" si="22"/>
        <v>25318.73828125</v>
      </c>
      <c r="AO191" s="4" t="s">
        <v>10</v>
      </c>
      <c r="AP191" s="4">
        <v>18</v>
      </c>
      <c r="AQ191" s="13" t="s">
        <v>19</v>
      </c>
      <c r="AR191" s="1" t="s">
        <v>42</v>
      </c>
      <c r="AS191" s="4" t="s">
        <v>33</v>
      </c>
      <c r="AT191" s="2">
        <v>359.20404052734375</v>
      </c>
      <c r="AU191" s="2">
        <v>374.265869140625</v>
      </c>
      <c r="AV191" s="2">
        <v>509.3516845703125</v>
      </c>
      <c r="AW191" s="21">
        <f t="shared" si="23"/>
        <v>414.27386474609375</v>
      </c>
    </row>
    <row r="192" spans="1:49">
      <c r="A192" s="4" t="s">
        <v>12</v>
      </c>
      <c r="B192" s="4">
        <v>0</v>
      </c>
      <c r="C192" s="13" t="s">
        <v>19</v>
      </c>
      <c r="D192" s="4" t="s">
        <v>42</v>
      </c>
      <c r="E192" s="4" t="s">
        <v>34</v>
      </c>
      <c r="F192" s="5">
        <v>176.0836181640625</v>
      </c>
      <c r="G192" s="5">
        <v>130.55612182617188</v>
      </c>
      <c r="H192" s="5">
        <v>164.54960632324219</v>
      </c>
      <c r="I192" s="21">
        <f t="shared" si="20"/>
        <v>157.06311543782553</v>
      </c>
      <c r="K192" s="4" t="s">
        <v>12</v>
      </c>
      <c r="L192" s="4">
        <v>18</v>
      </c>
      <c r="M192" s="13" t="s">
        <v>19</v>
      </c>
      <c r="N192" s="4" t="s">
        <v>42</v>
      </c>
      <c r="O192" s="4" t="s">
        <v>34</v>
      </c>
      <c r="P192" s="2">
        <v>5.5894017219543457</v>
      </c>
      <c r="Q192" s="2">
        <v>0</v>
      </c>
      <c r="R192" s="5">
        <v>0</v>
      </c>
      <c r="S192" s="21">
        <f t="shared" si="21"/>
        <v>1.8631339073181152</v>
      </c>
      <c r="AE192" s="4" t="s">
        <v>10</v>
      </c>
      <c r="AF192" s="4">
        <v>0</v>
      </c>
      <c r="AG192" s="13" t="s">
        <v>19</v>
      </c>
      <c r="AH192" s="4" t="s">
        <v>42</v>
      </c>
      <c r="AI192" s="4" t="s">
        <v>34</v>
      </c>
      <c r="AJ192" s="5">
        <v>6802.31787109375</v>
      </c>
      <c r="AK192" s="5">
        <v>8416.3076171875</v>
      </c>
      <c r="AL192" s="5">
        <v>9334.2998046875</v>
      </c>
      <c r="AM192" s="21">
        <f t="shared" si="22"/>
        <v>8184.308430989583</v>
      </c>
      <c r="AO192" s="4" t="s">
        <v>10</v>
      </c>
      <c r="AP192" s="4">
        <v>18</v>
      </c>
      <c r="AQ192" s="13" t="s">
        <v>19</v>
      </c>
      <c r="AR192" s="4" t="s">
        <v>42</v>
      </c>
      <c r="AS192" s="4" t="s">
        <v>34</v>
      </c>
      <c r="AT192" s="2">
        <v>380.84796142578125</v>
      </c>
      <c r="AU192" s="2">
        <v>380.51907348632812</v>
      </c>
      <c r="AV192" s="2">
        <v>281.99252319335938</v>
      </c>
      <c r="AW192" s="21">
        <f t="shared" si="23"/>
        <v>347.78651936848956</v>
      </c>
    </row>
    <row r="193" spans="1:49">
      <c r="A193" s="4" t="s">
        <v>12</v>
      </c>
      <c r="B193" s="4">
        <v>0</v>
      </c>
      <c r="C193" s="13" t="s">
        <v>19</v>
      </c>
      <c r="D193" s="4" t="s">
        <v>42</v>
      </c>
      <c r="E193" s="4" t="s">
        <v>36</v>
      </c>
      <c r="F193" s="5">
        <v>45.389087677001953</v>
      </c>
      <c r="G193" s="5">
        <v>33.675079345703125</v>
      </c>
      <c r="H193" s="5">
        <v>72.378494262695312</v>
      </c>
      <c r="I193" s="21">
        <f t="shared" si="20"/>
        <v>50.480887095133461</v>
      </c>
      <c r="K193" s="4" t="s">
        <v>12</v>
      </c>
      <c r="L193" s="4">
        <v>18</v>
      </c>
      <c r="M193" s="13" t="s">
        <v>19</v>
      </c>
      <c r="N193" s="4" t="s">
        <v>42</v>
      </c>
      <c r="O193" s="4" t="s">
        <v>36</v>
      </c>
      <c r="P193" s="2">
        <v>0</v>
      </c>
      <c r="Q193" s="2">
        <v>5.4158501625061035</v>
      </c>
      <c r="R193" s="2">
        <v>0</v>
      </c>
      <c r="S193" s="21">
        <f t="shared" si="21"/>
        <v>1.8052833875020344</v>
      </c>
      <c r="AE193" s="4" t="s">
        <v>10</v>
      </c>
      <c r="AF193" s="4">
        <v>0</v>
      </c>
      <c r="AG193" s="13" t="s">
        <v>19</v>
      </c>
      <c r="AH193" s="4" t="s">
        <v>42</v>
      </c>
      <c r="AI193" s="4" t="s">
        <v>36</v>
      </c>
      <c r="AJ193" s="5">
        <v>4108.111328125</v>
      </c>
      <c r="AK193" s="5">
        <v>4098.83203125</v>
      </c>
      <c r="AL193" s="5">
        <v>4619.34912109375</v>
      </c>
      <c r="AM193" s="21">
        <f t="shared" si="22"/>
        <v>4275.430826822917</v>
      </c>
      <c r="AO193" s="4" t="s">
        <v>10</v>
      </c>
      <c r="AP193" s="4">
        <v>18</v>
      </c>
      <c r="AQ193" s="13" t="s">
        <v>19</v>
      </c>
      <c r="AR193" s="4" t="s">
        <v>42</v>
      </c>
      <c r="AS193" s="4" t="s">
        <v>36</v>
      </c>
      <c r="AT193" s="5">
        <v>168.52308654785156</v>
      </c>
      <c r="AU193" s="5">
        <v>173.05824279785156</v>
      </c>
      <c r="AV193" s="5">
        <v>158.04086303710938</v>
      </c>
      <c r="AW193" s="21">
        <f t="shared" si="23"/>
        <v>166.54073079427084</v>
      </c>
    </row>
    <row r="194" spans="1:49">
      <c r="A194" s="4" t="s">
        <v>12</v>
      </c>
      <c r="B194" s="4">
        <v>0</v>
      </c>
      <c r="C194" s="13" t="s">
        <v>19</v>
      </c>
      <c r="D194" s="4" t="s">
        <v>44</v>
      </c>
      <c r="E194" s="4" t="s">
        <v>32</v>
      </c>
      <c r="F194" s="5">
        <v>356.03131103515625</v>
      </c>
      <c r="G194" s="5">
        <v>266.905029296875</v>
      </c>
      <c r="H194" s="5">
        <v>329.52072143554688</v>
      </c>
      <c r="I194" s="21">
        <f t="shared" si="20"/>
        <v>317.48568725585938</v>
      </c>
      <c r="K194" s="4" t="s">
        <v>12</v>
      </c>
      <c r="L194" s="4">
        <v>18</v>
      </c>
      <c r="M194" s="13" t="s">
        <v>19</v>
      </c>
      <c r="N194" s="4" t="s">
        <v>44</v>
      </c>
      <c r="O194" s="4" t="s">
        <v>32</v>
      </c>
      <c r="P194" s="2">
        <v>0</v>
      </c>
      <c r="Q194" s="2">
        <v>3.0276577472686768</v>
      </c>
      <c r="R194" s="2">
        <v>0</v>
      </c>
      <c r="S194" s="21">
        <f t="shared" si="21"/>
        <v>1.0092192490895588</v>
      </c>
      <c r="AE194" s="4" t="s">
        <v>10</v>
      </c>
      <c r="AF194" s="4">
        <v>0</v>
      </c>
      <c r="AG194" s="13" t="s">
        <v>19</v>
      </c>
      <c r="AH194" s="4" t="s">
        <v>44</v>
      </c>
      <c r="AI194" s="4" t="s">
        <v>32</v>
      </c>
      <c r="AJ194" s="5">
        <v>71515.703125</v>
      </c>
      <c r="AK194" s="5">
        <v>74750.46875</v>
      </c>
      <c r="AL194" s="5">
        <v>69997.8984375</v>
      </c>
      <c r="AM194" s="21">
        <f t="shared" si="22"/>
        <v>72088.0234375</v>
      </c>
      <c r="AO194" s="4" t="s">
        <v>10</v>
      </c>
      <c r="AP194" s="4">
        <v>18</v>
      </c>
      <c r="AQ194" s="13" t="s">
        <v>19</v>
      </c>
      <c r="AR194" s="4" t="s">
        <v>44</v>
      </c>
      <c r="AS194" s="4" t="s">
        <v>32</v>
      </c>
      <c r="AT194" s="5">
        <v>77.36920166015625</v>
      </c>
      <c r="AU194" s="5">
        <v>159.85240173339844</v>
      </c>
      <c r="AV194" s="5">
        <v>181.96952819824219</v>
      </c>
      <c r="AW194" s="21">
        <f t="shared" si="23"/>
        <v>139.73037719726562</v>
      </c>
    </row>
    <row r="195" spans="1:49">
      <c r="A195" s="4" t="s">
        <v>12</v>
      </c>
      <c r="B195" s="4">
        <v>0</v>
      </c>
      <c r="C195" s="13" t="s">
        <v>19</v>
      </c>
      <c r="D195" s="4" t="s">
        <v>44</v>
      </c>
      <c r="E195" s="4" t="s">
        <v>33</v>
      </c>
      <c r="F195" s="5">
        <v>57.806240081787109</v>
      </c>
      <c r="G195" s="5">
        <v>64.210334777832031</v>
      </c>
      <c r="H195" s="5">
        <v>62.516899108886719</v>
      </c>
      <c r="I195" s="21">
        <f t="shared" si="20"/>
        <v>61.511157989501953</v>
      </c>
      <c r="K195" s="4" t="s">
        <v>12</v>
      </c>
      <c r="L195" s="4">
        <v>18</v>
      </c>
      <c r="M195" s="13" t="s">
        <v>19</v>
      </c>
      <c r="N195" s="4" t="s">
        <v>44</v>
      </c>
      <c r="O195" s="4" t="s">
        <v>33</v>
      </c>
      <c r="P195" s="5">
        <v>0</v>
      </c>
      <c r="Q195" s="5">
        <v>17.454597473144531</v>
      </c>
      <c r="R195" s="5">
        <v>30.243995666503906</v>
      </c>
      <c r="S195" s="21">
        <f t="shared" si="21"/>
        <v>15.899531046549479</v>
      </c>
      <c r="AE195" s="4" t="s">
        <v>10</v>
      </c>
      <c r="AF195" s="4">
        <v>0</v>
      </c>
      <c r="AG195" s="13" t="s">
        <v>19</v>
      </c>
      <c r="AH195" s="4" t="s">
        <v>44</v>
      </c>
      <c r="AI195" s="4" t="s">
        <v>33</v>
      </c>
      <c r="AJ195" s="5">
        <v>13348.55859375</v>
      </c>
      <c r="AK195" s="5">
        <v>13156.1513671875</v>
      </c>
      <c r="AL195" s="5">
        <v>13267.0029296875</v>
      </c>
      <c r="AM195" s="21">
        <f t="shared" si="22"/>
        <v>13257.237630208334</v>
      </c>
      <c r="AO195" s="4" t="s">
        <v>10</v>
      </c>
      <c r="AP195" s="4">
        <v>18</v>
      </c>
      <c r="AQ195" s="13" t="s">
        <v>19</v>
      </c>
      <c r="AR195" s="4" t="s">
        <v>44</v>
      </c>
      <c r="AS195" s="4" t="s">
        <v>33</v>
      </c>
      <c r="AT195" s="5">
        <v>34.906429290771484</v>
      </c>
      <c r="AU195" s="5">
        <v>30.52064323425293</v>
      </c>
      <c r="AV195" s="5">
        <v>37.502666473388672</v>
      </c>
      <c r="AW195" s="21">
        <f t="shared" si="23"/>
        <v>34.309912999471031</v>
      </c>
    </row>
    <row r="196" spans="1:49">
      <c r="A196" s="4" t="s">
        <v>12</v>
      </c>
      <c r="B196" s="4">
        <v>0</v>
      </c>
      <c r="C196" s="13" t="s">
        <v>19</v>
      </c>
      <c r="D196" s="4" t="s">
        <v>44</v>
      </c>
      <c r="E196" s="4" t="s">
        <v>34</v>
      </c>
      <c r="F196" s="5">
        <v>0</v>
      </c>
      <c r="G196" s="5">
        <v>0</v>
      </c>
      <c r="H196" s="5">
        <v>4.3698220252990723</v>
      </c>
      <c r="I196" s="21">
        <f t="shared" si="20"/>
        <v>1.4566073417663574</v>
      </c>
      <c r="J196" s="4"/>
      <c r="K196" s="4" t="s">
        <v>12</v>
      </c>
      <c r="L196" s="4">
        <v>18</v>
      </c>
      <c r="M196" s="13" t="s">
        <v>19</v>
      </c>
      <c r="N196" s="4" t="s">
        <v>44</v>
      </c>
      <c r="O196" s="4" t="s">
        <v>34</v>
      </c>
      <c r="P196" s="5">
        <v>0</v>
      </c>
      <c r="Q196" s="5">
        <v>0</v>
      </c>
      <c r="R196" s="5">
        <v>0</v>
      </c>
      <c r="S196" s="21">
        <f t="shared" si="21"/>
        <v>0</v>
      </c>
      <c r="T196" s="4"/>
      <c r="AE196" s="4" t="s">
        <v>10</v>
      </c>
      <c r="AF196" s="4">
        <v>0</v>
      </c>
      <c r="AG196" s="13" t="s">
        <v>19</v>
      </c>
      <c r="AH196" s="4" t="s">
        <v>44</v>
      </c>
      <c r="AI196" s="4" t="s">
        <v>34</v>
      </c>
      <c r="AJ196" s="5">
        <v>2873.747802734375</v>
      </c>
      <c r="AK196" s="5">
        <v>3792.33251953125</v>
      </c>
      <c r="AL196" s="5">
        <v>3347.161376953125</v>
      </c>
      <c r="AM196" s="21">
        <f t="shared" si="22"/>
        <v>3337.7472330729165</v>
      </c>
      <c r="AO196" s="4" t="s">
        <v>10</v>
      </c>
      <c r="AP196" s="4">
        <v>18</v>
      </c>
      <c r="AQ196" s="13" t="s">
        <v>19</v>
      </c>
      <c r="AR196" s="4" t="s">
        <v>44</v>
      </c>
      <c r="AS196" s="4" t="s">
        <v>34</v>
      </c>
      <c r="AT196" s="5">
        <v>548.4503173828125</v>
      </c>
      <c r="AU196" s="5">
        <v>603.38946533203125</v>
      </c>
      <c r="AV196" s="5">
        <v>430.0281982421875</v>
      </c>
      <c r="AW196" s="21">
        <f t="shared" si="23"/>
        <v>527.28932698567712</v>
      </c>
    </row>
    <row r="197" spans="1:49" ht="17" thickBot="1">
      <c r="A197" s="9" t="s">
        <v>12</v>
      </c>
      <c r="B197" s="9">
        <v>0</v>
      </c>
      <c r="C197" s="9" t="s">
        <v>20</v>
      </c>
      <c r="D197" s="9" t="s">
        <v>44</v>
      </c>
      <c r="E197" s="9" t="s">
        <v>36</v>
      </c>
      <c r="F197" s="10">
        <v>0</v>
      </c>
      <c r="G197" s="10">
        <v>13.456924438476562</v>
      </c>
      <c r="H197" s="10">
        <v>9.8670930862426758</v>
      </c>
      <c r="I197" s="22">
        <f t="shared" si="20"/>
        <v>7.7746725082397461</v>
      </c>
      <c r="J197" s="4"/>
      <c r="K197" s="9" t="s">
        <v>11</v>
      </c>
      <c r="L197" s="9">
        <v>18</v>
      </c>
      <c r="M197" s="9" t="s">
        <v>20</v>
      </c>
      <c r="N197" s="9" t="s">
        <v>44</v>
      </c>
      <c r="O197" s="9" t="s">
        <v>36</v>
      </c>
      <c r="P197" s="10">
        <v>0</v>
      </c>
      <c r="Q197" s="10">
        <v>0</v>
      </c>
      <c r="R197" s="10">
        <v>0</v>
      </c>
      <c r="S197" s="22">
        <f t="shared" ref="S197" si="24">AVERAGE(P197:R197)</f>
        <v>0</v>
      </c>
      <c r="T197" s="4"/>
      <c r="AE197" s="9" t="s">
        <v>10</v>
      </c>
      <c r="AF197" s="9">
        <v>0</v>
      </c>
      <c r="AG197" s="9" t="s">
        <v>20</v>
      </c>
      <c r="AH197" s="9" t="s">
        <v>44</v>
      </c>
      <c r="AI197" s="9" t="s">
        <v>36</v>
      </c>
      <c r="AJ197" s="10">
        <v>4801.44140625</v>
      </c>
      <c r="AK197" s="10">
        <v>4754.04931640625</v>
      </c>
      <c r="AL197" s="10">
        <v>4451.9580078125</v>
      </c>
      <c r="AM197" s="22">
        <f t="shared" si="22"/>
        <v>4669.149576822917</v>
      </c>
      <c r="AO197" s="9" t="s">
        <v>10</v>
      </c>
      <c r="AP197" s="9">
        <v>18</v>
      </c>
      <c r="AQ197" s="9" t="s">
        <v>20</v>
      </c>
      <c r="AR197" s="9" t="s">
        <v>44</v>
      </c>
      <c r="AS197" s="9" t="s">
        <v>36</v>
      </c>
      <c r="AT197" s="10">
        <v>413.89260864257812</v>
      </c>
      <c r="AU197" s="10">
        <v>325.37054443359375</v>
      </c>
      <c r="AV197" s="10">
        <v>311.25601196289062</v>
      </c>
      <c r="AW197" s="22">
        <f>AVERAGE(AT197:AV197)</f>
        <v>350.17305501302081</v>
      </c>
    </row>
    <row r="198" spans="1:49" ht="17" thickTop="1"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</row>
    <row r="199" spans="1:49"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</row>
    <row r="200" spans="1:49"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</row>
    <row r="201" spans="1:49"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</row>
    <row r="202" spans="1:49"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</row>
    <row r="203" spans="1:49"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</row>
    <row r="204" spans="1:49"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</row>
  </sheetData>
  <mergeCells count="12">
    <mergeCell ref="F3:I3"/>
    <mergeCell ref="F4:I4"/>
    <mergeCell ref="P4:S4"/>
    <mergeCell ref="P3:S3"/>
    <mergeCell ref="AT3:AW3"/>
    <mergeCell ref="AT4:AW4"/>
    <mergeCell ref="BD3:BG3"/>
    <mergeCell ref="BD4:BG4"/>
    <mergeCell ref="AJ3:AM3"/>
    <mergeCell ref="AJ4:AM4"/>
    <mergeCell ref="Z3:AC3"/>
    <mergeCell ref="Z4:AC4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fumi Minamoto</dc:creator>
  <cp:lastModifiedBy>徐寿明</cp:lastModifiedBy>
  <dcterms:created xsi:type="dcterms:W3CDTF">2017-02-13T06:54:15Z</dcterms:created>
  <dcterms:modified xsi:type="dcterms:W3CDTF">2018-11-08T09:04:38Z</dcterms:modified>
</cp:coreProperties>
</file>